
<file path=[Content_Types].xml><?xml version="1.0" encoding="utf-8"?>
<Types xmlns="http://schemas.openxmlformats.org/package/2006/content-types">
  <Default Extension="wmf" ContentType="image/x-wmf"/>
  <Default Extension="rels" ContentType="application/vnd.openxmlformats-package.relationships+xml"/>
  <Default Extension="xml" ContentType="application/xml"/>
  <Override PartName="/docProps/app.xml" ContentType="application/vnd.openxmlformats-officedocument.extended-properties+xml"/>
  <Override PartName="/docProps/core.xml" ContentType="application/vnd.openxmlformats-package.core-properties+xml"/>
  <Override PartName="/docProps/custom.xml" ContentType="application/vnd.openxmlformats-officedocument.custom-properties+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book.xml" ContentType="application/vnd.openxmlformats-officedocument.spreadsheetml.sheet.main+xml"/>
  <Override PartName="/xl/worksheets/sheet1.xml" ContentType="application/vnd.openxmlformats-officedocument.spreadsheetml.worksheet+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thumbnail" Target="docProps/thumbnail.wmf"/><Relationship Id="rId4" Type="http://schemas.openxmlformats.org/package/2006/relationships/metadata/core-properties" Target="docProps/core.xml"/><Relationship Id="rId3" Type="http://schemas.openxmlformats.org/officeDocument/2006/relationships/extended-properties" Target="docProps/app.xml"/><Relationship Id="rId5"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3" lowestEdited="5" rupBuild="9302"/>
  <workbookPr/>
  <bookViews>
    <workbookView windowWidth="19815" windowHeight="7815"/>
  </bookViews>
  <sheets>
    <sheet name="Table S1" sheetId="2" r:id="rId1"/>
  </sheets>
  <calcPr calcId="144525"/>
</workbook>
</file>

<file path=xl/sharedStrings.xml><?xml version="1.0" encoding="utf-8"?>
<sst xmlns="http://schemas.openxmlformats.org/spreadsheetml/2006/main" count="598" uniqueCount="159">
  <si>
    <r>
      <t xml:space="preserve">Figure S1. </t>
    </r>
    <r>
      <rPr>
        <sz val="10"/>
        <rFont val="Times New Roman"/>
        <charset val="134"/>
      </rPr>
      <t xml:space="preserve">Age and </t>
    </r>
    <r>
      <rPr>
        <i/>
        <sz val="10"/>
        <rFont val="Times New Roman"/>
        <charset val="134"/>
      </rPr>
      <t>P–T</t>
    </r>
    <r>
      <rPr>
        <sz val="10"/>
        <rFont val="Times New Roman"/>
        <charset val="134"/>
      </rPr>
      <t xml:space="preserve"> data of high-grade metamorphic rocks from the Tarim-North China Collage.</t>
    </r>
  </si>
  <si>
    <t>#</t>
  </si>
  <si>
    <t>Age (Ma)*</t>
  </si>
  <si>
    <t>Sigma</t>
  </si>
  <si>
    <t>Locality</t>
  </si>
  <si>
    <t>Rock</t>
  </si>
  <si>
    <t>Type*</t>
  </si>
  <si>
    <t>Method***</t>
  </si>
  <si>
    <t>CW/ACW</t>
  </si>
  <si>
    <t>T (°C)</t>
  </si>
  <si>
    <t>P (GPa)</t>
  </si>
  <si>
    <t>T/P (°C/GPa)</t>
  </si>
  <si>
    <t>References</t>
  </si>
  <si>
    <t>Reference for subsidiary geochonrology</t>
  </si>
  <si>
    <t>Subsidiary geochronology</t>
  </si>
  <si>
    <t>Beishan -China</t>
  </si>
  <si>
    <t>Eclogite</t>
  </si>
  <si>
    <t>P─T</t>
  </si>
  <si>
    <t>Zircon U-Pb</t>
  </si>
  <si>
    <t>CW</t>
  </si>
  <si>
    <t xml:space="preserve">Qu, J. F., Xiao, W. J., Windley, B. F., Han, C. M., Mao, Q. G., Ao, S.J., Zhang, J. E., 2011. Ordovician eclogites from the Chinese Beishan: Implications for the tectonic evolution of the southern Altaids. Journal of Metamorphic Geology, 29, 803–820. </t>
  </si>
  <si>
    <t>–</t>
  </si>
  <si>
    <t>Yu, H.F., Mei, H.L., Lu, S.N., Li, Q., 1999, Mineral characteristic and temperature-pressure conditions of Beishan eclogite, Gansu province, Journal of Changchun University of Science and Technology, 29, 110–115. (in Chinese with English abstract)</t>
  </si>
  <si>
    <t>Liu, X. C., Chen, B. L., Jahn, B. M., Wu, G. G., &amp; Liu, Y. S., 2010, Early Paleozoic (ca. 465 Ma) eclogites from Beishan (NW China) and their bearing on the tectonic evolution of the southern Central Asian Orogenic Belt Journal of Asian Earth Sciences, 42, 715–731.</t>
  </si>
  <si>
    <t>Liu, X.C., Wu, G.G., Chen, B.L. Shu, B., 2002, Metamorphic history of eclogites from Beishan, Gansu Province, Acta Geoscientia Sinica, 23, 25–29. (in Chinese with English abstract)</t>
  </si>
  <si>
    <t>Liu, X. C., Chen, B. L., Jahn, B. M., Wu, G. G., &amp; Liu, Y. S. (2010). Early Paleozoic (ca. 465 Ma) eclogites from Beishan (NW China) and their bearing on the tectonic evolution of the southern Central Asian Orogenic Belt. Journal of Asian Earth Sciences, 42, 715–731.</t>
  </si>
  <si>
    <r>
      <rPr>
        <sz val="10"/>
        <rFont val="Times New Roman"/>
        <charset val="134"/>
      </rPr>
      <t>Garnet Lu-Hf</t>
    </r>
    <r>
      <rPr>
        <vertAlign val="superscript"/>
        <sz val="10"/>
        <rFont val="Times New Roman"/>
        <charset val="134"/>
      </rPr>
      <t>6</t>
    </r>
  </si>
  <si>
    <t>Soldner, J., Štípská, P., Schulmann, K., Yuan, C., Anczkiewicz, R., Sala, D., Jiang, Y., Zhang, Y., Wang, X., 2020, Coupling of P-T-t-D histories of eclogite and metapelite—Insights to Late Ordovician–Silurian crustal folding events recorded in the Beishan orogen (NW China), Journal of Metamorphic Geology, 38, 6, 555–591.</t>
  </si>
  <si>
    <t>Beishan, Xiaohuangshan - China</t>
  </si>
  <si>
    <t>Hornfel, Schist</t>
  </si>
  <si>
    <t>ACW</t>
  </si>
  <si>
    <t xml:space="preserve">Zhou, G.Q., Chen, X.M., Zhao, J.X., 2001, The Metamorphic Rocks Associated with the ShibanjingXiaohuangshan Ophiolite from the Inner Mongolia Autonomous Region and Its Evolution History, Geological Journal of China University, 7, 329-347. (Chinese with English abstract). </t>
  </si>
  <si>
    <t>Ao, S., Xiao, W., Windley, B.F., Mao, Q., Han, C., Zhang, J.e., Yang, L., Geng, J., 2016. Paleozoic accretionary orogenesis in the eastern Beishan orogen: constraints from zircon U–Pb and 40Ar/39Ar geochronology. Gondwana Res. 30, 224–235.</t>
  </si>
  <si>
    <t>Ar-Ar</t>
  </si>
  <si>
    <t>Micaschist</t>
  </si>
  <si>
    <r>
      <rPr>
        <sz val="10"/>
        <rFont val="Times New Roman"/>
        <charset val="134"/>
      </rPr>
      <t>Monazite U-Pb</t>
    </r>
    <r>
      <rPr>
        <vertAlign val="superscript"/>
        <sz val="10"/>
        <rFont val="Times New Roman"/>
        <charset val="134"/>
      </rPr>
      <t>3</t>
    </r>
  </si>
  <si>
    <t>Dunhuang block - China</t>
  </si>
  <si>
    <t>Granulite</t>
  </si>
  <si>
    <t>He, Z.Y., Zhang, Z.M., Zong, K.Q., Hua, X., Klemd, R., 2014, Metamorphic P-T-t evolution of mafic HP granulites in the northeastern segment of the Tarim Craton (Dunhuang block): Evidence for early Paleozoic continental subduction, Lithos 196–197, 1–13.</t>
  </si>
  <si>
    <t>Ondor Sum - Inner Mongolia - China</t>
  </si>
  <si>
    <t>Blueschits</t>
  </si>
  <si>
    <t>Tang, K., Yan, Z., 1993, Regional metamorphism and tectonic evolution of the Inner Mongolian suture zone, Journal of Metamorphic Geology, 11, 511–522.</t>
  </si>
  <si>
    <t>Zhang, Y., Tang, K., 1989, Pre-Jurassic tectonic evolution of intercontinental region and the suture zone between the North China and Siberian platforms, Journal of southeast Asian Earth Sciences, 3, 47–55.</t>
  </si>
  <si>
    <t>Rb-Sr</t>
  </si>
  <si>
    <t>Zhang, J.R., Wei, C.J., Chu, H., 2015, Blueschist metamorphism and its tectonic implication of late paleozoic–early mesozoic metabasites in the mélange zones, central inner mongolia, china, Journal of Asian Earth Sciences, 97, 352–364.</t>
  </si>
  <si>
    <t>Qinshigou - Dunhuang block - China</t>
  </si>
  <si>
    <t>Granulite, amphibolite</t>
  </si>
  <si>
    <t>Wang, H.Y.C., Chen, H.X., Lu, J.S., Wang, G.D., Peng, T., Zhang, H.C.G., Yan, Q.R., Hou, Q.L., Zhang, Q., Wu, C.M., 2016, Metamorphic evolution and SIMS U-Pb geochronology of the Qingshigou area, Dunhuang block, NW China: Tectonic implications of the southernmost Central Asian Orogenic Bet, Lithosphere, 8, 463−479.</t>
  </si>
  <si>
    <t>Dongbatu - Dunhuang block - China</t>
  </si>
  <si>
    <t>Amphibolite</t>
  </si>
  <si>
    <t>Diao, Z.P, Zhu, W.B., Wu, H.L., 2019, Metamorphism, deformation and chronological constraints on the Dunhuang complex in Dongbatu Area, Dunhuang, Gansu Province, Geological Journal of China Universities, 25, 144-160.</t>
  </si>
  <si>
    <t>Hongliuxia - Dunhuang block - China</t>
  </si>
  <si>
    <t>Wang H.Y.C., Wang, J., Wang, G.D., Lu, J.S., Chen, H.X., Peng, T., Zhang, H.C.G., Zhang, Q.W.L., Xiao, W.J., Hou, Q.L., Yan, Q.R., Zhang, Q., Wu, C.M., 2017, Metamorphic evolution and geochronology of the Dunhuang orogenic belt in the Hongliuxia area, northwestern China, Journal of Asian Earth Sciences, 135, 51−69.</t>
  </si>
  <si>
    <t>Metapelite</t>
  </si>
  <si>
    <t xml:space="preserve">Wang, H.Y.C., Chen, H.X., Zhang, Q.W.L.,Shi, M.Y., Yan, Q.R., Hou, Q.L., Zhang, Q., Kusky, T., Wu, C.M., 2017, Tectonic mélange records the Silurian–Devonian subduction-metamorphic process of the southern Dunhuang terrane, southernmost Central Asian Orogenic Belt, Geology, 45, 427–430. </t>
  </si>
  <si>
    <t>Wang, H.Y.C., Zhang, Q.W.L., Lu, J.S., Chen, H.X., Liu, J.H., Zhang, H.C.G., Pham, V.T., Peng, T., Wu, C.M., 2018, Metamorphic evolution and geochronology of the tectonic mélange of the Dongbatu and Mogutai blocks, middle Dunhuang orogenic belt, northwestern China, Geosphere, 14, 883−906.</t>
  </si>
  <si>
    <t xml:space="preserve">Amphibolite </t>
  </si>
  <si>
    <t>Sanweishan - Dunhuang Block - China</t>
  </si>
  <si>
    <t>Zhao, Y., Sun, Y., Diwu, C.R., Ao, W.H., Zhu, T., 2016, The Dunhuang block is a Paleozoic orogenic belt and part of the Central Asian Orogenic Belt (CAOB), NW China, Gondwana Research, 30, 207–223.</t>
  </si>
  <si>
    <t>Shuixiakou - Dunhuang block - China</t>
  </si>
  <si>
    <t>Granulite/Amphibolite</t>
  </si>
  <si>
    <t>Wang, H.Y.C., Zhang, Q.W.L., Chen, H.X., Liu, J.H., Zhang, H.C.G., Pham, V.T., Peng, T., Wu, C.M., 2018, Paleozoic subduction of the southern Dunhuang Orogenic Belt, northwest China: metamorphism and geochronology of the Shuixiakou area, Geodinimica acta, 30, 63−83.</t>
  </si>
  <si>
    <t>Langshan - Inner Mongolia - China</t>
  </si>
  <si>
    <t>Chen, Y.P., Wei, C.J., Zhang, J.R., Chu, H., 2015. Metamorphism and Zircon U-Pb dating of garnet amphibolite in the Baoyintu Group, Inner Mongolia, Chinese Science Bulletin 60, 1698–1707.</t>
  </si>
  <si>
    <t>Yushugou - East Tianshan - China</t>
  </si>
  <si>
    <t>Li, T.F., Yang, J.S., Ren, Y.F., Chen, S.Y., Xu, X.Z., 2011, Metamorphism process and SHRIMP dating of granulite at Yushugou, northern margin of South Tianshan, Acta Petrologica Sinica, 27, 147–165</t>
  </si>
  <si>
    <t>Jiang, L., Zhang, J.R., Tang, S., Wei, C.J., Chu, H., 2021, Geochemistry, metamorphism and geochronology characteristics of the garnet amphibolite in the Baoyintu Group, central-western Inner Mongolia, Acta Petrologica Sinica, 37, 3759-3780.</t>
  </si>
  <si>
    <t>Zhang, L., Zhang, L.F., Zhu, J.J., Xia, B., Lu, Z., Bader, T., 2018, Petroloigcal investigations and zircon U-Pb dating of high-pressure feslic granulites form the Yushugou complex, South Tianshan, China, Acta Geologica Sinica,92, 144-161.</t>
  </si>
  <si>
    <t>CW ?</t>
  </si>
  <si>
    <t>Shu, L.S., Yu, J.H., Charvet, J., Laurent-Charvet, S., Sang, H.Q., Zhang, R.G., 2004, Geological, geochronological and geochemical features of granulites in the Eastern Tianshan, NW China, Journal of Asian Earth Sciences, 24, 25–41.</t>
  </si>
  <si>
    <t>Zhou, D.W., Su, L., Jian, P., Wang, R.S., Liu, X.M., Lu, G.X., Wang, J.L., 2004, Zircon U-Pb SHRIMP ages of high-pressure granulite in Yushugou ophiolitic terrane in southern Tianshan and their tectonic implications. Chinese Science Bulletin, 49, 1415.</t>
  </si>
  <si>
    <t>Zhang, L., Zhang, J., Jin, Z., 2016, Metamorphic P–T–water conditions of the Yushugou granulites from the southeastern Tianshan orogen: Implications for Paleozoic accretionary orogeny, Gondwana Research 29, 264-277.</t>
  </si>
  <si>
    <t>Danghe - Dunhuang block - China</t>
  </si>
  <si>
    <r>
      <rPr>
        <sz val="10"/>
        <rFont val="Times New Roman"/>
        <charset val="134"/>
      </rPr>
      <t>Titanite U-Pb-Th</t>
    </r>
    <r>
      <rPr>
        <vertAlign val="superscript"/>
        <sz val="10"/>
        <rFont val="Times New Roman"/>
        <charset val="134"/>
      </rPr>
      <t>5</t>
    </r>
  </si>
  <si>
    <t xml:space="preserve">Li, Z., Wang, H., Zhang, Q., Shi, M.Y., Lu, J.S., Liu, J.H., Wu, C.M., 2020, Ultra-High Pressure Metamorphism and Geochronology of Garnet Clinopyroxenite in the Paleozoic Dunhuang Orogenic Belt, Northwestern China, Minerals, 11, 117. </t>
  </si>
  <si>
    <t>Xingxingixia - Central Tianshan - China</t>
  </si>
  <si>
    <t>?</t>
  </si>
  <si>
    <t>Zhang, X., Zhao, G., Eizenhöfer, P. R., Sun, M., Han, Y., Hou, W., Liu. D.X., Wang, B., Liu, ., Xu, B., 2015, Paleozoic magmatism and metamorphism in the Central Tianshan block revealed by U–Pb and Lu–Hf isotope studies of detrital zircons from the South Tianshan belt, NW China. Lithos, 233, 193-208.</t>
  </si>
  <si>
    <t>Zhang, L., Jin, Z.M., 2016, High-temperature metamorphism of the Yushugou ophiolitic slice: Late Devonian subduction of seamount and mid-oceanic ridge in the South Tianshan orogen, Journal of Asian Earth Sciences, 132, 75-93.</t>
  </si>
  <si>
    <t>Gneiss</t>
  </si>
  <si>
    <t>He, Z.Y., Zhang, Z.M., Zong, K.Q., Xiang, H., Chen, X.J., Xia, M.J., 2014, Zircon U–Pb and Hf isotopic studies of the Xingxingxia Complex from Eastern Tianshan (NW China): significance to the reconstruction and tectonics of the southern Central Asian Orogenic Belt, Lithos, 190, 485–499.</t>
  </si>
  <si>
    <r>
      <rPr>
        <sz val="10"/>
        <rFont val="Times New Roman"/>
        <charset val="134"/>
      </rPr>
      <t>Ar-Ar</t>
    </r>
    <r>
      <rPr>
        <vertAlign val="superscript"/>
        <sz val="10"/>
        <rFont val="Times New Roman"/>
        <charset val="134"/>
      </rPr>
      <t>1</t>
    </r>
  </si>
  <si>
    <t>Wang, R.S., Zhou, D.W., Wang, Y., Wang, J.L., Sang, H.Q., Zhang, R.H., 2003, Geochronology for the multiple-stage metamorphism of high pressure terrane of granulite facies from Yushugou area, south Tianshan, Acta Petrologica Sinica, 19, 452–460 (in Chinese with English Abstract)</t>
  </si>
  <si>
    <t>Yushugou East Tianshan</t>
  </si>
  <si>
    <t xml:space="preserve">Granulite </t>
  </si>
  <si>
    <t>Wang, R., Zhou, D., Wang, J., Wang, Y., 1999, A study of Variscan deep crustal granulite terrane in the Yushugou, Eastern Tianshan. Science in China (Series D), 29, 306–313.</t>
  </si>
  <si>
    <t>Wang R.S., Wang Y., Li, H.M., 1998, Zircon U-Pb age and its geological significance of high-pressure terrane of granulite facies in Yushugou aera, South ern Tianshan mountain, Geochimica, 27, 517-522. (in Chinese with English abstract)</t>
  </si>
  <si>
    <t>Wuwamen complex - South Tianshan - China</t>
  </si>
  <si>
    <t>Wang, X.S., Klemd, R., Li, J.L., Gao, J., Jiang, T., Zong, K.-Q., Xue, S.C., 2022, Paleozoic subductionaccretion in the Southern Central Asian Orogenic Belt: Insights from the Wuwamen accretionary complex of the Chinese South Tianshan. Tectonics, 41, e2021TC006965.</t>
  </si>
  <si>
    <t>South Tianshan - China</t>
  </si>
  <si>
    <t>Gao, J., He, G., Li, M., Xiao, X., Tang, Y., Zhou, M., Wang, J., 1995, The mineralogy, petrology, metamorphic PTDt trajectory and exhumation mechanism of blueschists, south Tianshan, northwestern China, Tectonophysics, 250, 151–168.</t>
  </si>
  <si>
    <t>Wei, C. J., Powell, R., Zhang, L.F., 2003, Eclogites from the south Tianshan, NW China: petrologic characteristic and calculated mineral equilibria in the Na2O-CaO-FeO-MgO-Al2O3-SiO2-H2O system, Journal of Metamorphic Geology, 21, 163-179.</t>
  </si>
  <si>
    <t>Zhang, L., Zhang, L.F., Xia, DB., Lu, Z., 2018, Metamorphic P-T path and zircon U-Pb dating of HP mafic granulites in the Yushugou granulite-peridotite complex, Chinese South Tianshan, NW China, Journal of Asian Earth Sciences, 153, 346-364</t>
  </si>
  <si>
    <t>Hongqiyingzi Complex - North China Craton</t>
  </si>
  <si>
    <t>Retrograde eclogite</t>
  </si>
  <si>
    <t>Ni, Z.Y., Zhai, M.G., Wang, R.M., Tong, Y., 2006, Late Plaeozoic retrograded eclogites from within the northern margin of the North China Craont: Evidence for subduction of the Paleo-Asian Ocean, Gondwana Research, 9, 209-224.</t>
  </si>
  <si>
    <t>Zhang, Y.Y., Wei, C.J., Chu, H., 2020, Paleoproterozoic oceanic subduction in the North China Craton: Insights from the metamorphic P–T–t paths of the Chicheng Mélange in the Hongqiyingzi Complex, Precambrian research, 342, 105671.</t>
  </si>
  <si>
    <t>Atbashi - Kyrgyz Tianshan</t>
  </si>
  <si>
    <t>Loury C., Rolland Y., Guillot S., Lanari, P., Ganino, C;, Melis, R., Jourdon, A., Petit, C., Beyssac, O., Gallet, S., Monié, P., 2018, Tectonometamorphic evolution of the Atbashi high-P units (Kyrgyz CAOB, Tien Shan): Implications for the closure of the Turkestan Ocean and continental subduction–exhumation of the South Kazakh continental margin, Journal of Metamorphic Geology, 36,959–985.</t>
  </si>
  <si>
    <t>Blueschist</t>
  </si>
  <si>
    <t>Yang, X., Zhang, L.F., Tian, Z.L., Bader, T., 2013, Petrology and U–Pb zircon dating of coesite-bearing metapelite from the Kebuerte Valley, western Tianshan, China: Journal of Asian Earth Sciences, 70-71, 295–30.</t>
  </si>
  <si>
    <t>Lawsonite eclogite</t>
  </si>
  <si>
    <t>Du, J.X., Zhang, L.F., Bader, T., Chen, Z.Y., Lü, Z., 2014, Metamorphic evolution of relict lawsonite-bearing eclogites from the (U)HP metamorphic belt in the Chinese suthwestern Tianshan, Journal of Metamorphic Geology, 32, 575–598.</t>
  </si>
  <si>
    <t xml:space="preserve">Su, W., Gao, J., Klemd, R., Li, J.L., Zhang, X., Li, X.H., Chen, N.S., Zhang, L., 2010, U–Pb zircon geochronology of Tianshan eclogites in NW China: Implication for the collision between the Yili and Tarim blocks of the southwestern Altaids, European Journal of Mineralogy, 22, 4, 473–478. </t>
  </si>
  <si>
    <t>Du, J. X., Zhang, L. F., Bader, T., Shen, T. T.,2014, Metamorphic evolution of ultrahigh-pressure rocks from Chinese southwestern Tianshan and a possible indicator of UHP metamorphism using garnet composition in low-T eclogites, Journal of Asian Earth Sciences, 91, 69-88.</t>
  </si>
  <si>
    <t>Tian, Z., Wei, C., 2013, Metamorphism of ultrahigh-pressure eclogites from the Kebuerte Valley, South Tianshan, NW China: Phase equilibria and P–T path, Journal of Metamorphic Geology, 31, 3, 281–300.</t>
  </si>
  <si>
    <r>
      <rPr>
        <sz val="10"/>
        <rFont val="Times New Roman"/>
        <charset val="134"/>
      </rPr>
      <t>Garnet Sm-Nd</t>
    </r>
    <r>
      <rPr>
        <vertAlign val="superscript"/>
        <sz val="10"/>
        <rFont val="Times New Roman"/>
        <charset val="134"/>
      </rPr>
      <t>2</t>
    </r>
  </si>
  <si>
    <t xml:space="preserve">Hegner, E., Klemd, R., Kröner, A., Corsini, M., Alexeiev, D. V., Iaccheri, L. M., Zack, T., Dulski, P., Xia, X., Windley, B.F., 2010, Mineral ages and P-T conditions of Late Paleozoic high-pressure eclogite and provenance of melange sediments from Atbashi in the south Tianshan orogen of Kyrgyzstan. American Journal of Science, 310, 916–950. </t>
  </si>
  <si>
    <t>Loury, C., Rolland, Y., Guillot, S., Lanari, P., Alexeiev, D.V., Mikolaichuk, A.V., 2013, Geodynamic significance of preserved Carboniferous subduction complex in Atbashi range (South Tianshan, Kyrgyzstan) and inferences for crustal-scale structure of north Tarim-Tibet orogenic system. Journal of Nepal Geological Society, 46, 179-19.</t>
  </si>
  <si>
    <t>Garnet Sm-Nd</t>
  </si>
  <si>
    <t>Satybaev, M., Ding, L., Takasu, A., Bakirov, A., Sakiev, K., Cai, F., Orozbaev, R., Bakirov, A., Baslakunov, J., 2018, Petrology of metamorphic rocks from the Atbashy complex, Southern Tien-Shan, Kyrgyzstan, Geoscience Frontiers, 9, 1795-1807.</t>
  </si>
  <si>
    <t>Tan, Z., Agard, P., Gao, J., John, T., Li, J.L., Jiang, T., Bayet, L.,Wang, X.S., Zhang, X., 2017, P–T–Time-isotopic evolution of coesite-bearing eclogites: Implications for exhumation processes in SW Tianshan, Lithos, 278, p.1–25.</t>
  </si>
  <si>
    <t xml:space="preserve">Kassan metamorphic complex - Kyrgyz Tianshan </t>
  </si>
  <si>
    <t>Mühlberg, M., E. Hegner, R. Klemd, J. Pfänder, M. Kaliwoda, and Y. S. Biske (2016), Late Carboniferous high-pressure metamorphism of the Kassan Metamorphic Complex (Kyrgyz Tianshan) and assembly of the SW Central Asian Orogenic Belt, Lithos, 264, 41–55.</t>
  </si>
  <si>
    <t>Klemd, R., John, T., Scherer, E., E, Rondenay, S., Gao, J., 2011, Changes in dip of subducted slabs at depth: Petrological and geochronological evidence from HP–UHP rocks (Tianshan, NW-China), Earth and Planetary Science Letters, 310, 1, 9-20.</t>
  </si>
  <si>
    <t>Klemd, R., Schroter, F., Will, T., and Gao, J., 2002, P – T evolution of glaucophane–omphacite bearing HP–LT rocks in the western Tianshan Orogen, NW China:new evidence for‘Alpine‐ type’ tectonics, Journal of Metamorphic Geology, 20, 2, 239-254.</t>
  </si>
  <si>
    <t>Meyer, M., Klemd, R., John, T., Gao, J., Menneken, M., 2016, An (in‐) coherent metamorphic evolution of high‐P eclogites and their host rocks in the Chinese southwest Tianshan?, Journal of Metamorphic Geology, 34, 121-146.</t>
  </si>
  <si>
    <t>Schist</t>
  </si>
  <si>
    <t>Li, J. L., Klemd, R., Gao, J., Meyer, M., 2014, Compositional zoning in dolomite from lawsonite-bearing eclogite (SW Tianshan, China): Evidence for prograde metamorphism during subduction of oceanic crust. American Mineralogist, 99(1), 206-217.</t>
  </si>
  <si>
    <t>Li, J.-L., Klemd, R., Gao, J., Jiang, T., and Song, Y., 2015, A common high-pressure metamorphic evolution of interlayered eclogites and metasediments from the ‘ultrahighpressure unit’ of the Tianshan metamorphic belt in China, Lithos, 226, 169-182.</t>
  </si>
  <si>
    <t>Tan, Z., Gao, J., Jiang, T., Wang, X., Zhang, X., 2019, P–T–time (phengite Ar closure) history of spatially close-outcropping HP and UHP oceanic eclogites (southwestern Tianshan): implication for a potential deep juxtaposing process during exhumation?, International Geology Review, 61, 1270-1293.</t>
  </si>
  <si>
    <t>Sm-Nd</t>
  </si>
  <si>
    <t>Du, J. X., Zhang, L. F., Shen, X. J., Bader, T., 2014, A new PTt path of eclogites from Chinese southwestern Tianshan: Constraints from PT pseudosections and Sm-Nd isochron dating, Lithos, 200, 258-272.</t>
  </si>
  <si>
    <t>Chaktal range - Kyrgyz Tianshan</t>
  </si>
  <si>
    <t>Loury, C., Rolland, Y., Cenki-Tok, B., Lanari, P., Guillot, S. ,2016, Late Paleozoic evolution of the South Tien Shan: Insights from P–T estimates and allanite geochronology on retrogressed eclogites (Chatkal range, Kyrgyzstan), Journal of Geodynamics, 96, 62-80.</t>
  </si>
  <si>
    <t>Garm massif - Tianshan - Tajikistan</t>
  </si>
  <si>
    <t>Konopelko, D., Klemd, R., Mamadjanov, Y., Hegner, E., Knorsch, M., Fidaev, D., Kern, M., Sergeev, S., 2015, Permian age of orogenic thickening and crustal melting in the Garm Block, South Tien Shan, Tajikistan, Journal of Asian Earth Sciences, 113, 711-727.</t>
  </si>
  <si>
    <t>Gissa arc - Tianshan - Tajikistan</t>
  </si>
  <si>
    <t xml:space="preserve">Paragneiss </t>
  </si>
  <si>
    <t>Monazite U-Pb</t>
  </si>
  <si>
    <t>Worthington, J. R., Kapp, P., Minaev, V., Chapman, J.B., Mazdab, F.K., Ducea, M.N., Oihamahmadov,I., Gadoev, M., 2017, Birth, life, and demise of the Andean–syn‐collisional Gissar arc: Late Paleozoic tectono‐magmatic‐metamorphic evolution of the southwestern Tian Shan, Tajikistan, Tectonics, 36, 1861-1912.</t>
  </si>
  <si>
    <t>Baidunzi- Beishan - China</t>
  </si>
  <si>
    <t>Jiang, H.Y., He, Z.Y., Zong, K.Q., Zhang, Z.M., and Zhao, Z.D., 2013, Zircon U-Pb dating and Hf isotopic studies on the Beishan complex in the southern Beishan orogenic belt, Acta Petrologica Sinica, 29, 3949–3967.</t>
  </si>
  <si>
    <t>Central Tianshan - China</t>
  </si>
  <si>
    <t>Migmatitic metapelite</t>
  </si>
  <si>
    <t>Xia, B., Zhang, L., Bader, T., 2014, Zircon U–Pb ages and Hf isotopic analyses of migmatite from the ‘paired metamorphic belt’in Chinese SW Tianshan: Constraints on partial melting associated with orogeny, Lithos, 192, 158-179.</t>
  </si>
  <si>
    <t>Pobeda massif - Kyrgyz Tianshan</t>
  </si>
  <si>
    <t>Charnockites</t>
  </si>
  <si>
    <t>Loury, C., Rolland, Y., Lanari, P., Guillot, S., Bosch, D., Ganino, C., Jourdon, A., Petit, C., Gallet, S., Monié, P., Riel, N., 2018, Permian charnockites in the Pobeda area: Implications for Tarim mantle plume activity and HT metamorphism in the South Tien Shan range, Lithos, 304, 135–154.</t>
  </si>
  <si>
    <t xml:space="preserve"> Monazite U-Pb</t>
  </si>
  <si>
    <t>Gou, L. L., Zhang, L. F., Lü, Z., Shen, T.T., 2015, Geochemistry and geochronology of S-type granites and their coeval MP/HT meta-sedimentary rocks in Chinese Southwest Tianshan and their tectonic implications, Journal of Asian Earth Sciences, 107, 151-171.</t>
  </si>
  <si>
    <t>Baishan area - Beishan - China</t>
  </si>
  <si>
    <t>Kang, W., Li, W., Kang, L., Dong, Y., Jiang, D., Liang, J., Dong, H., 2020, Metamorphism and geochronology of garnet amphibolite from the Beishan Orogen, southern Central Asian Orogenic Belt: Constraints from PT path and zircon U-Pb dating, Geoscience Frontiers, 11, 1189-1201.</t>
  </si>
  <si>
    <t>Gou, L.L., Zhang, L.F., 2009, Petrology and U–Th–Pb chemical monazite dating of the low-P metapelitic granulites at the region of Muzhaerte River in Southwestern Tianshan, NW China, and their geological implications, Acta Petrologica Sinica, 25, 2271–2280 (in Chinese with English abstract)</t>
  </si>
  <si>
    <t>Li, Q., Zhang, L.F., 2004, The P–T path and geological significance of low-pressure granulite-facies metamorphism in Muzhaerte, Southwest Tianshan. Acta Petrologica Sinica, 20, 583–594 (in Chinese with English abstract).</t>
  </si>
  <si>
    <t>Monazite U-Th_Pb</t>
  </si>
  <si>
    <t>Solonker - Inner Mongolia - China</t>
  </si>
  <si>
    <t>Blueschists</t>
  </si>
  <si>
    <t>Zhang, J., Wei, C., Chu, H., 2015, Blueschist metamorphism and its tectonic implication of Late Paleozoic–Early Mesozoic metabasites in the mélange zones, central Inner Mongolia, China, Journal of Asian Earth Sciences 97, 352-364.</t>
  </si>
  <si>
    <t>Li, Y.L., Zhou, H.W., Zhong, Z.Q., Zhang, X.H., Liao, Q.A., Ge, M.C., 2009, Collision processes of North China and Siberian Plates: evidence from LA–ICP–MS Zircon U–Pb Age on deformed granite in Xar Moron Suture Zone. Earth Science Bulletin, 34, 1–8 (in Chinese with English abstract).</t>
  </si>
  <si>
    <r>
      <rPr>
        <sz val="10"/>
        <rFont val="Times New Roman"/>
        <charset val="134"/>
      </rPr>
      <t>Rb/Sr</t>
    </r>
    <r>
      <rPr>
        <vertAlign val="superscript"/>
        <sz val="10"/>
        <rFont val="Times New Roman"/>
        <charset val="134"/>
      </rPr>
      <t>4</t>
    </r>
  </si>
  <si>
    <t>Tagiri, M., Yano, T., Bakirov, A.A., Nakajima, T., Uchiumi, S., 1995. Mineral paragenesis and metamorphic P–T paths of ultra-high pressure eclogites from Kyrghyzstan Tien-Shan, The Island arc, 4, 280–292.</t>
  </si>
  <si>
    <t xml:space="preserve">Metabasite </t>
  </si>
  <si>
    <t>Zhang, J., Wei, C., Chu, H., Chen, Y., 2016, Mesozoic metamorphism and its tectonic implication along the Solonker suture zone in central Inner Mongolia, China, Lithos, 261, 262-277.</t>
  </si>
  <si>
    <t>Hongqiyingzi Complex - Inner Mongolia - China</t>
  </si>
  <si>
    <t xml:space="preserve">Micaschist </t>
  </si>
  <si>
    <t>Zhang, Y., Wei, C., Chu, H., 2021, Multi-phase metamorphism in the northern margin of the North China Craton: Records from metapelite in the Hongqiyingzi Complex, Gondwana Research, 98, 289-308.</t>
  </si>
  <si>
    <t>Zhang, J., Ni, Z.Y., Zhai, M.G., Lu, J.S., Yan, G., Kong, X., Zhou, X., 2012. Petrology, geochemistry and protolith of the biotite plagiogneiss from Hongqiyingzi Group in Chicheng County, northern Hebei Province. Acta Petrologica Mineralogica 31, 307–322 (in Chinese with English abstract).</t>
  </si>
  <si>
    <r>
      <rPr>
        <sz val="10"/>
        <rFont val="Times New Roman"/>
        <charset val="134"/>
      </rPr>
      <t xml:space="preserve">* Ages appearing in plane text have been used in </t>
    </r>
    <r>
      <rPr>
        <i/>
        <sz val="10"/>
        <rFont val="Times New Roman"/>
        <charset val="134"/>
      </rPr>
      <t>P</t>
    </r>
    <r>
      <rPr>
        <i/>
        <sz val="10"/>
        <rFont val="DengXian"/>
        <charset val="134"/>
      </rPr>
      <t>─</t>
    </r>
    <r>
      <rPr>
        <i/>
        <sz val="10"/>
        <rFont val="Times New Roman"/>
        <charset val="134"/>
      </rPr>
      <t>T</t>
    </r>
    <r>
      <rPr>
        <sz val="10"/>
        <rFont val="Times New Roman"/>
        <charset val="134"/>
      </rPr>
      <t xml:space="preserve"> diagrams, </t>
    </r>
    <r>
      <rPr>
        <i/>
        <sz val="10"/>
        <rFont val="Times New Roman"/>
        <charset val="134"/>
      </rPr>
      <t>T</t>
    </r>
    <r>
      <rPr>
        <sz val="10"/>
        <rFont val="Times New Roman"/>
        <charset val="134"/>
      </rPr>
      <t>/</t>
    </r>
    <r>
      <rPr>
        <i/>
        <sz val="10"/>
        <rFont val="Times New Roman"/>
        <charset val="134"/>
      </rPr>
      <t>P</t>
    </r>
    <r>
      <rPr>
        <sz val="10"/>
        <rFont val="Times New Roman"/>
        <charset val="134"/>
      </rPr>
      <t xml:space="preserve"> calculations and metamoprhic age relative probability density plots. Ages in italic have only been used for used in</t>
    </r>
    <r>
      <rPr>
        <i/>
        <sz val="10"/>
        <rFont val="Times New Roman"/>
        <charset val="134"/>
      </rPr>
      <t xml:space="preserve"> P</t>
    </r>
    <r>
      <rPr>
        <i/>
        <sz val="10"/>
        <rFont val="DengXian"/>
        <charset val="134"/>
      </rPr>
      <t>─</t>
    </r>
    <r>
      <rPr>
        <i/>
        <sz val="10"/>
        <rFont val="Times New Roman"/>
        <charset val="134"/>
      </rPr>
      <t>T</t>
    </r>
    <r>
      <rPr>
        <sz val="10"/>
        <rFont val="Times New Roman"/>
        <charset val="134"/>
      </rPr>
      <t xml:space="preserve"> diagrams and </t>
    </r>
    <r>
      <rPr>
        <i/>
        <sz val="10"/>
        <rFont val="Times New Roman"/>
        <charset val="134"/>
      </rPr>
      <t>T</t>
    </r>
    <r>
      <rPr>
        <sz val="10"/>
        <rFont val="Times New Roman"/>
        <charset val="134"/>
      </rPr>
      <t>/</t>
    </r>
    <r>
      <rPr>
        <i/>
        <sz val="10"/>
        <rFont val="Times New Roman"/>
        <charset val="134"/>
      </rPr>
      <t>P</t>
    </r>
    <r>
      <rPr>
        <sz val="10"/>
        <rFont val="Times New Roman"/>
        <charset val="134"/>
      </rPr>
      <t xml:space="preserve"> calculations.
** Peak metamorphic conditions </t>
    </r>
    <r>
      <rPr>
        <i/>
        <sz val="10"/>
        <rFont val="Times New Roman"/>
        <charset val="134"/>
      </rPr>
      <t>P</t>
    </r>
    <r>
      <rPr>
        <i/>
        <sz val="10"/>
        <rFont val="DengXian"/>
        <charset val="134"/>
      </rPr>
      <t>─</t>
    </r>
    <r>
      <rPr>
        <i/>
        <sz val="10"/>
        <rFont val="Times New Roman"/>
        <charset val="134"/>
      </rPr>
      <t>T</t>
    </r>
    <r>
      <rPr>
        <sz val="10"/>
        <rFont val="Times New Roman"/>
        <charset val="134"/>
      </rPr>
      <t xml:space="preserve">. 
*** In the case no geochronological methods have been used in the publication, subsidiary geochronological results from the same location discussed in the publication has been used as proxy. Numbers in exponent represent correspond to numbers in the pie chart of Fig. S1b.
Abbreviations: CW, clockwise; ACW, anti-clockwise. Question marks are indicated in the cases where the CW/ACW aspect of the </t>
    </r>
    <r>
      <rPr>
        <i/>
        <sz val="10"/>
        <rFont val="Times New Roman"/>
        <charset val="134"/>
      </rPr>
      <t>P</t>
    </r>
    <r>
      <rPr>
        <i/>
        <sz val="10"/>
        <rFont val="DengXian"/>
        <charset val="134"/>
      </rPr>
      <t>─</t>
    </r>
    <r>
      <rPr>
        <i/>
        <sz val="10"/>
        <rFont val="Times New Roman"/>
        <charset val="134"/>
      </rPr>
      <t>T</t>
    </r>
    <r>
      <rPr>
        <sz val="10"/>
        <rFont val="Times New Roman"/>
        <charset val="134"/>
      </rPr>
      <t xml:space="preserve"> path is unclear.</t>
    </r>
  </si>
</sst>
</file>

<file path=xl/styles.xml><?xml version="1.0" encoding="utf-8"?>
<styleSheet xmlns="http://schemas.openxmlformats.org/spreadsheetml/2006/main">
  <numFmts count="6">
    <numFmt numFmtId="176" formatCode="_-&quot;€&quot;* #,##0.00_-;\-&quot;€&quot;* #,##0.00_-;_-&quot;€&quot;* \-??_-;_-@_-"/>
    <numFmt numFmtId="43" formatCode="_-* #,##0.00_-;\-* #,##0.00_-;_-* &quot;-&quot;??_-;_-@_-"/>
    <numFmt numFmtId="177" formatCode="_-&quot;€&quot;* #,##0_-;\-&quot;€&quot;* #,##0_-;_-&quot;€&quot;* \-_-;_-@_-"/>
    <numFmt numFmtId="41" formatCode="_-* #,##0_-;\-* #,##0_-;_-* &quot;-&quot;_-;_-@_-"/>
    <numFmt numFmtId="178" formatCode="0.0_ "/>
    <numFmt numFmtId="179" formatCode="0.0"/>
  </numFmts>
  <fonts count="30">
    <font>
      <sz val="9"/>
      <color theme="1"/>
      <name val="Times New Roman"/>
      <charset val="134"/>
    </font>
    <font>
      <sz val="10"/>
      <name val="Times New Roman"/>
      <charset val="134"/>
    </font>
    <font>
      <b/>
      <sz val="10"/>
      <name val="Times New Roman"/>
      <charset val="134"/>
    </font>
    <font>
      <sz val="10"/>
      <color theme="1"/>
      <name val="Times New Roman"/>
      <charset val="134"/>
    </font>
    <font>
      <sz val="10"/>
      <name val="Times New Roman"/>
      <charset val="134"/>
    </font>
    <font>
      <i/>
      <sz val="10"/>
      <name val="Times New Roman"/>
      <charset val="134"/>
    </font>
    <font>
      <sz val="11.25"/>
      <color rgb="FF2A2A2A"/>
      <name val="Times New Roman"/>
      <charset val="134"/>
    </font>
    <font>
      <i/>
      <sz val="10"/>
      <name val="Times New Roman"/>
      <charset val="134"/>
    </font>
    <font>
      <sz val="11"/>
      <color rgb="FF006100"/>
      <name val="Calibri"/>
      <charset val="0"/>
      <scheme val="minor"/>
    </font>
    <font>
      <sz val="11"/>
      <color rgb="FF3F3F76"/>
      <name val="Calibri"/>
      <charset val="0"/>
      <scheme val="minor"/>
    </font>
    <font>
      <sz val="11"/>
      <color theme="1"/>
      <name val="Calibri"/>
      <charset val="134"/>
      <scheme val="minor"/>
    </font>
    <font>
      <u/>
      <sz val="11"/>
      <color rgb="FF800080"/>
      <name val="Calibri"/>
      <charset val="0"/>
      <scheme val="minor"/>
    </font>
    <font>
      <sz val="11"/>
      <color theme="1"/>
      <name val="Calibri"/>
      <charset val="0"/>
      <scheme val="minor"/>
    </font>
    <font>
      <sz val="11"/>
      <color theme="0"/>
      <name val="Calibri"/>
      <charset val="0"/>
      <scheme val="minor"/>
    </font>
    <font>
      <b/>
      <sz val="11"/>
      <color theme="3"/>
      <name val="Calibri"/>
      <charset val="134"/>
      <scheme val="minor"/>
    </font>
    <font>
      <sz val="11"/>
      <color rgb="FFFA7D00"/>
      <name val="Calibri"/>
      <charset val="0"/>
      <scheme val="minor"/>
    </font>
    <font>
      <b/>
      <sz val="11"/>
      <color rgb="FFFA7D00"/>
      <name val="Calibri"/>
      <charset val="0"/>
      <scheme val="minor"/>
    </font>
    <font>
      <b/>
      <sz val="18"/>
      <color theme="3"/>
      <name val="Calibri"/>
      <charset val="134"/>
      <scheme val="minor"/>
    </font>
    <font>
      <b/>
      <sz val="11"/>
      <color theme="1"/>
      <name val="Calibri"/>
      <charset val="0"/>
      <scheme val="minor"/>
    </font>
    <font>
      <u/>
      <sz val="11"/>
      <color rgb="FF0000FF"/>
      <name val="Calibri"/>
      <charset val="0"/>
      <scheme val="minor"/>
    </font>
    <font>
      <sz val="11"/>
      <color rgb="FFFF0000"/>
      <name val="Calibri"/>
      <charset val="0"/>
      <scheme val="minor"/>
    </font>
    <font>
      <i/>
      <sz val="11"/>
      <color rgb="FF7F7F7F"/>
      <name val="Calibri"/>
      <charset val="0"/>
      <scheme val="minor"/>
    </font>
    <font>
      <b/>
      <sz val="15"/>
      <color theme="3"/>
      <name val="Calibri"/>
      <charset val="134"/>
      <scheme val="minor"/>
    </font>
    <font>
      <b/>
      <sz val="13"/>
      <color theme="3"/>
      <name val="Calibri"/>
      <charset val="134"/>
      <scheme val="minor"/>
    </font>
    <font>
      <b/>
      <sz val="11"/>
      <color rgb="FFFFFFFF"/>
      <name val="Calibri"/>
      <charset val="0"/>
      <scheme val="minor"/>
    </font>
    <font>
      <sz val="11"/>
      <color rgb="FF9C6500"/>
      <name val="Calibri"/>
      <charset val="0"/>
      <scheme val="minor"/>
    </font>
    <font>
      <b/>
      <sz val="11"/>
      <color rgb="FF3F3F3F"/>
      <name val="Calibri"/>
      <charset val="0"/>
      <scheme val="minor"/>
    </font>
    <font>
      <sz val="11"/>
      <color rgb="FF9C0006"/>
      <name val="Calibri"/>
      <charset val="0"/>
      <scheme val="minor"/>
    </font>
    <font>
      <vertAlign val="superscript"/>
      <sz val="10"/>
      <name val="Times New Roman"/>
      <charset val="134"/>
    </font>
    <font>
      <i/>
      <sz val="10"/>
      <name val="DengXian"/>
      <charset val="134"/>
    </font>
  </fonts>
  <fills count="33">
    <fill>
      <patternFill patternType="none"/>
    </fill>
    <fill>
      <patternFill patternType="gray125"/>
    </fill>
    <fill>
      <patternFill patternType="solid">
        <fgColor rgb="FFC6EFCE"/>
        <bgColor indexed="64"/>
      </patternFill>
    </fill>
    <fill>
      <patternFill patternType="solid">
        <fgColor rgb="FFFFCC99"/>
        <bgColor indexed="64"/>
      </patternFill>
    </fill>
    <fill>
      <patternFill patternType="solid">
        <fgColor theme="9" tint="0.599993896298105"/>
        <bgColor indexed="64"/>
      </patternFill>
    </fill>
    <fill>
      <patternFill patternType="solid">
        <fgColor theme="8"/>
        <bgColor indexed="64"/>
      </patternFill>
    </fill>
    <fill>
      <patternFill patternType="solid">
        <fgColor theme="9" tint="0.399975585192419"/>
        <bgColor indexed="64"/>
      </patternFill>
    </fill>
    <fill>
      <patternFill patternType="solid">
        <fgColor rgb="FFF2F2F2"/>
        <bgColor indexed="64"/>
      </patternFill>
    </fill>
    <fill>
      <patternFill patternType="solid">
        <fgColor theme="9"/>
        <bgColor indexed="64"/>
      </patternFill>
    </fill>
    <fill>
      <patternFill patternType="solid">
        <fgColor theme="7" tint="0.799981688894314"/>
        <bgColor indexed="64"/>
      </patternFill>
    </fill>
    <fill>
      <patternFill patternType="solid">
        <fgColor theme="5" tint="0.799981688894314"/>
        <bgColor indexed="64"/>
      </patternFill>
    </fill>
    <fill>
      <patternFill patternType="solid">
        <fgColor theme="4" tint="0.399975585192419"/>
        <bgColor indexed="64"/>
      </patternFill>
    </fill>
    <fill>
      <patternFill patternType="solid">
        <fgColor theme="4" tint="0.799981688894314"/>
        <bgColor indexed="64"/>
      </patternFill>
    </fill>
    <fill>
      <patternFill patternType="solid">
        <fgColor theme="7" tint="0.399975585192419"/>
        <bgColor indexed="64"/>
      </patternFill>
    </fill>
    <fill>
      <patternFill patternType="solid">
        <fgColor theme="4" tint="0.599993896298105"/>
        <bgColor indexed="64"/>
      </patternFill>
    </fill>
    <fill>
      <patternFill patternType="solid">
        <fgColor theme="7" tint="0.599993896298105"/>
        <bgColor indexed="64"/>
      </patternFill>
    </fill>
    <fill>
      <patternFill patternType="solid">
        <fgColor theme="5" tint="0.599993896298105"/>
        <bgColor indexed="64"/>
      </patternFill>
    </fill>
    <fill>
      <patternFill patternType="solid">
        <fgColor rgb="FFFFFFCC"/>
        <bgColor indexed="64"/>
      </patternFill>
    </fill>
    <fill>
      <patternFill patternType="solid">
        <fgColor rgb="FFA5A5A5"/>
        <bgColor indexed="64"/>
      </patternFill>
    </fill>
    <fill>
      <patternFill patternType="solid">
        <fgColor theme="4"/>
        <bgColor indexed="64"/>
      </patternFill>
    </fill>
    <fill>
      <patternFill patternType="solid">
        <fgColor theme="6" tint="0.599993896298105"/>
        <bgColor indexed="64"/>
      </patternFill>
    </fill>
    <fill>
      <patternFill patternType="solid">
        <fgColor theme="5" tint="0.399975585192419"/>
        <bgColor indexed="64"/>
      </patternFill>
    </fill>
    <fill>
      <patternFill patternType="solid">
        <fgColor theme="7"/>
        <bgColor indexed="64"/>
      </patternFill>
    </fill>
    <fill>
      <patternFill patternType="solid">
        <fgColor theme="5"/>
        <bgColor indexed="64"/>
      </patternFill>
    </fill>
    <fill>
      <patternFill patternType="solid">
        <fgColor rgb="FFFFEB9C"/>
        <bgColor indexed="64"/>
      </patternFill>
    </fill>
    <fill>
      <patternFill patternType="solid">
        <fgColor rgb="FFFFC7CE"/>
        <bgColor indexed="64"/>
      </patternFill>
    </fill>
    <fill>
      <patternFill patternType="solid">
        <fgColor theme="8" tint="0.799981688894314"/>
        <bgColor indexed="64"/>
      </patternFill>
    </fill>
    <fill>
      <patternFill patternType="solid">
        <fgColor theme="6"/>
        <bgColor indexed="64"/>
      </patternFill>
    </fill>
    <fill>
      <patternFill patternType="solid">
        <fgColor theme="8" tint="0.599993896298105"/>
        <bgColor indexed="64"/>
      </patternFill>
    </fill>
    <fill>
      <patternFill patternType="solid">
        <fgColor theme="6" tint="0.399975585192419"/>
        <bgColor indexed="64"/>
      </patternFill>
    </fill>
    <fill>
      <patternFill patternType="solid">
        <fgColor theme="6" tint="0.799981688894314"/>
        <bgColor indexed="64"/>
      </patternFill>
    </fill>
    <fill>
      <patternFill patternType="solid">
        <fgColor theme="9" tint="0.799981688894314"/>
        <bgColor indexed="64"/>
      </patternFill>
    </fill>
    <fill>
      <patternFill patternType="solid">
        <fgColor theme="8" tint="0.399975585192419"/>
        <bgColor indexed="64"/>
      </patternFill>
    </fill>
  </fills>
  <borders count="11">
    <border>
      <left/>
      <right/>
      <top/>
      <bottom/>
      <diagonal/>
    </border>
    <border>
      <left/>
      <right/>
      <top/>
      <bottom style="medium">
        <color auto="1"/>
      </bottom>
      <diagonal/>
    </border>
    <border>
      <left/>
      <right/>
      <top style="medium">
        <color auto="1"/>
      </top>
      <bottom/>
      <diagonal/>
    </border>
    <border>
      <left style="thin">
        <color rgb="FF7F7F7F"/>
      </left>
      <right style="thin">
        <color rgb="FF7F7F7F"/>
      </right>
      <top style="thin">
        <color rgb="FF7F7F7F"/>
      </top>
      <bottom style="thin">
        <color rgb="FF7F7F7F"/>
      </bottom>
      <diagonal/>
    </border>
    <border>
      <left/>
      <right/>
      <top/>
      <bottom style="medium">
        <color theme="4" tint="0.499984740745262"/>
      </bottom>
      <diagonal/>
    </border>
    <border>
      <left/>
      <right/>
      <top/>
      <bottom style="double">
        <color rgb="FFFF8001"/>
      </bottom>
      <diagonal/>
    </border>
    <border>
      <left/>
      <right/>
      <top style="thin">
        <color theme="4"/>
      </top>
      <bottom style="double">
        <color theme="4"/>
      </bottom>
      <diagonal/>
    </border>
    <border>
      <left style="thin">
        <color rgb="FFB2B2B2"/>
      </left>
      <right style="thin">
        <color rgb="FFB2B2B2"/>
      </right>
      <top style="thin">
        <color rgb="FFB2B2B2"/>
      </top>
      <bottom style="thin">
        <color rgb="FFB2B2B2"/>
      </bottom>
      <diagonal/>
    </border>
    <border>
      <left/>
      <right/>
      <top/>
      <bottom style="medium">
        <color theme="4"/>
      </bottom>
      <diagonal/>
    </border>
    <border>
      <left style="double">
        <color rgb="FF3F3F3F"/>
      </left>
      <right style="double">
        <color rgb="FF3F3F3F"/>
      </right>
      <top style="double">
        <color rgb="FF3F3F3F"/>
      </top>
      <bottom style="double">
        <color rgb="FF3F3F3F"/>
      </bottom>
      <diagonal/>
    </border>
    <border>
      <left style="thin">
        <color rgb="FF3F3F3F"/>
      </left>
      <right style="thin">
        <color rgb="FF3F3F3F"/>
      </right>
      <top style="thin">
        <color rgb="FF3F3F3F"/>
      </top>
      <bottom style="thin">
        <color rgb="FF3F3F3F"/>
      </bottom>
      <diagonal/>
    </border>
  </borders>
  <cellStyleXfs count="49">
    <xf numFmtId="0" fontId="0" fillId="0" borderId="0"/>
    <xf numFmtId="0" fontId="11" fillId="0" borderId="0" applyNumberFormat="0" applyFill="0" applyBorder="0" applyAlignment="0" applyProtection="0">
      <alignment vertical="center"/>
    </xf>
    <xf numFmtId="43" fontId="10" fillId="0" borderId="0" applyFont="0" applyFill="0" applyBorder="0" applyAlignment="0" applyProtection="0">
      <alignment vertical="center"/>
    </xf>
    <xf numFmtId="0" fontId="13" fillId="6" borderId="0" applyNumberFormat="0" applyBorder="0" applyAlignment="0" applyProtection="0">
      <alignment vertical="center"/>
    </xf>
    <xf numFmtId="0" fontId="16" fillId="7" borderId="3" applyNumberFormat="0" applyAlignment="0" applyProtection="0">
      <alignment vertical="center"/>
    </xf>
    <xf numFmtId="0" fontId="17" fillId="0" borderId="0" applyNumberFormat="0" applyFill="0" applyBorder="0" applyAlignment="0" applyProtection="0">
      <alignment vertical="center"/>
    </xf>
    <xf numFmtId="177" fontId="10" fillId="0" borderId="0" applyFont="0" applyFill="0" applyBorder="0" applyAlignment="0" applyProtection="0">
      <alignment vertical="center"/>
    </xf>
    <xf numFmtId="176" fontId="10" fillId="0" borderId="0" applyFont="0" applyFill="0" applyBorder="0" applyAlignment="0" applyProtection="0">
      <alignment vertical="center"/>
    </xf>
    <xf numFmtId="41" fontId="10" fillId="0" borderId="0" applyFont="0" applyFill="0" applyBorder="0" applyAlignment="0" applyProtection="0">
      <alignment vertical="center"/>
    </xf>
    <xf numFmtId="0" fontId="15" fillId="0" borderId="5" applyNumberFormat="0" applyFill="0" applyAlignment="0" applyProtection="0">
      <alignment vertical="center"/>
    </xf>
    <xf numFmtId="9" fontId="10" fillId="0" borderId="0" applyFont="0" applyFill="0" applyBorder="0" applyAlignment="0" applyProtection="0">
      <alignment vertical="center"/>
    </xf>
    <xf numFmtId="0" fontId="19" fillId="0" borderId="0" applyNumberFormat="0" applyFill="0" applyBorder="0" applyAlignment="0" applyProtection="0">
      <alignment vertical="center"/>
    </xf>
    <xf numFmtId="0" fontId="10" fillId="17" borderId="7" applyNumberFormat="0" applyFont="0" applyAlignment="0" applyProtection="0">
      <alignment vertical="center"/>
    </xf>
    <xf numFmtId="0" fontId="20" fillId="0" borderId="0" applyNumberFormat="0" applyFill="0" applyBorder="0" applyAlignment="0" applyProtection="0">
      <alignment vertical="center"/>
    </xf>
    <xf numFmtId="0" fontId="21" fillId="0" borderId="0" applyNumberFormat="0" applyFill="0" applyBorder="0" applyAlignment="0" applyProtection="0">
      <alignment vertical="center"/>
    </xf>
    <xf numFmtId="0" fontId="22" fillId="0" borderId="8" applyNumberFormat="0" applyFill="0" applyAlignment="0" applyProtection="0">
      <alignment vertical="center"/>
    </xf>
    <xf numFmtId="0" fontId="23" fillId="0" borderId="8" applyNumberFormat="0" applyFill="0" applyAlignment="0" applyProtection="0">
      <alignment vertical="center"/>
    </xf>
    <xf numFmtId="0" fontId="13" fillId="19" borderId="0" applyNumberFormat="0" applyBorder="0" applyAlignment="0" applyProtection="0">
      <alignment vertical="center"/>
    </xf>
    <xf numFmtId="0" fontId="14" fillId="0" borderId="4" applyNumberFormat="0" applyFill="0" applyAlignment="0" applyProtection="0">
      <alignment vertical="center"/>
    </xf>
    <xf numFmtId="0" fontId="13" fillId="23" borderId="0" applyNumberFormat="0" applyBorder="0" applyAlignment="0" applyProtection="0">
      <alignment vertical="center"/>
    </xf>
    <xf numFmtId="0" fontId="14" fillId="0" borderId="0" applyNumberFormat="0" applyFill="0" applyBorder="0" applyAlignment="0" applyProtection="0">
      <alignment vertical="center"/>
    </xf>
    <xf numFmtId="0" fontId="25" fillId="24" borderId="0" applyNumberFormat="0" applyBorder="0" applyAlignment="0" applyProtection="0">
      <alignment vertical="center"/>
    </xf>
    <xf numFmtId="0" fontId="9" fillId="3" borderId="3" applyNumberFormat="0" applyAlignment="0" applyProtection="0">
      <alignment vertical="center"/>
    </xf>
    <xf numFmtId="0" fontId="12" fillId="16" borderId="0" applyNumberFormat="0" applyBorder="0" applyAlignment="0" applyProtection="0">
      <alignment vertical="center"/>
    </xf>
    <xf numFmtId="0" fontId="26" fillId="7" borderId="10" applyNumberFormat="0" applyAlignment="0" applyProtection="0">
      <alignment vertical="center"/>
    </xf>
    <xf numFmtId="0" fontId="24" fillId="18" borderId="9" applyNumberFormat="0" applyAlignment="0" applyProtection="0">
      <alignment vertical="center"/>
    </xf>
    <xf numFmtId="0" fontId="18" fillId="0" borderId="6" applyNumberFormat="0" applyFill="0" applyAlignment="0" applyProtection="0">
      <alignment vertical="center"/>
    </xf>
    <xf numFmtId="0" fontId="13" fillId="22" borderId="0" applyNumberFormat="0" applyBorder="0" applyAlignment="0" applyProtection="0">
      <alignment vertical="center"/>
    </xf>
    <xf numFmtId="0" fontId="8" fillId="2" borderId="0" applyNumberFormat="0" applyBorder="0" applyAlignment="0" applyProtection="0">
      <alignment vertical="center"/>
    </xf>
    <xf numFmtId="0" fontId="27" fillId="25" borderId="0" applyNumberFormat="0" applyBorder="0" applyAlignment="0" applyProtection="0">
      <alignment vertical="center"/>
    </xf>
    <xf numFmtId="0" fontId="12" fillId="12" borderId="0" applyNumberFormat="0" applyBorder="0" applyAlignment="0" applyProtection="0">
      <alignment vertical="center"/>
    </xf>
    <xf numFmtId="0" fontId="12" fillId="14" borderId="0" applyNumberFormat="0" applyBorder="0" applyAlignment="0" applyProtection="0">
      <alignment vertical="center"/>
    </xf>
    <xf numFmtId="0" fontId="13" fillId="11" borderId="0" applyNumberFormat="0" applyBorder="0" applyAlignment="0" applyProtection="0">
      <alignment vertical="center"/>
    </xf>
    <xf numFmtId="0" fontId="12" fillId="10" borderId="0" applyNumberFormat="0" applyBorder="0" applyAlignment="0" applyProtection="0">
      <alignment vertical="center"/>
    </xf>
    <xf numFmtId="0" fontId="13" fillId="21" borderId="0" applyNumberFormat="0" applyBorder="0" applyAlignment="0" applyProtection="0">
      <alignment vertical="center"/>
    </xf>
    <xf numFmtId="0" fontId="13" fillId="27" borderId="0" applyNumberFormat="0" applyBorder="0" applyAlignment="0" applyProtection="0">
      <alignment vertical="center"/>
    </xf>
    <xf numFmtId="0" fontId="12" fillId="30" borderId="0" applyNumberFormat="0" applyBorder="0" applyAlignment="0" applyProtection="0">
      <alignment vertical="center"/>
    </xf>
    <xf numFmtId="0" fontId="12" fillId="20" borderId="0" applyNumberFormat="0" applyBorder="0" applyAlignment="0" applyProtection="0">
      <alignment vertical="center"/>
    </xf>
    <xf numFmtId="0" fontId="13" fillId="29" borderId="0" applyNumberFormat="0" applyBorder="0" applyAlignment="0" applyProtection="0">
      <alignment vertical="center"/>
    </xf>
    <xf numFmtId="0" fontId="12" fillId="9" borderId="0" applyNumberFormat="0" applyBorder="0" applyAlignment="0" applyProtection="0">
      <alignment vertical="center"/>
    </xf>
    <xf numFmtId="0" fontId="12" fillId="15" borderId="0" applyNumberFormat="0" applyBorder="0" applyAlignment="0" applyProtection="0">
      <alignment vertical="center"/>
    </xf>
    <xf numFmtId="0" fontId="13" fillId="13" borderId="0" applyNumberFormat="0" applyBorder="0" applyAlignment="0" applyProtection="0">
      <alignment vertical="center"/>
    </xf>
    <xf numFmtId="0" fontId="13" fillId="5" borderId="0" applyNumberFormat="0" applyBorder="0" applyAlignment="0" applyProtection="0">
      <alignment vertical="center"/>
    </xf>
    <xf numFmtId="0" fontId="12" fillId="26" borderId="0" applyNumberFormat="0" applyBorder="0" applyAlignment="0" applyProtection="0">
      <alignment vertical="center"/>
    </xf>
    <xf numFmtId="0" fontId="12" fillId="28" borderId="0" applyNumberFormat="0" applyBorder="0" applyAlignment="0" applyProtection="0">
      <alignment vertical="center"/>
    </xf>
    <xf numFmtId="0" fontId="13" fillId="32" borderId="0" applyNumberFormat="0" applyBorder="0" applyAlignment="0" applyProtection="0">
      <alignment vertical="center"/>
    </xf>
    <xf numFmtId="0" fontId="13" fillId="8" borderId="0" applyNumberFormat="0" applyBorder="0" applyAlignment="0" applyProtection="0">
      <alignment vertical="center"/>
    </xf>
    <xf numFmtId="0" fontId="12" fillId="31" borderId="0" applyNumberFormat="0" applyBorder="0" applyAlignment="0" applyProtection="0">
      <alignment vertical="center"/>
    </xf>
    <xf numFmtId="0" fontId="12" fillId="4" borderId="0" applyNumberFormat="0" applyBorder="0" applyAlignment="0" applyProtection="0">
      <alignment vertical="center"/>
    </xf>
  </cellStyleXfs>
  <cellXfs count="27">
    <xf numFmtId="0" fontId="0" fillId="0" borderId="0" xfId="0"/>
    <xf numFmtId="0" fontId="1" fillId="0" borderId="1" xfId="0" applyFont="1" applyBorder="1"/>
    <xf numFmtId="0" fontId="2" fillId="0" borderId="0" xfId="0" applyFont="1"/>
    <xf numFmtId="0" fontId="3" fillId="0" borderId="0" xfId="0" applyFont="1"/>
    <xf numFmtId="0" fontId="1" fillId="0" borderId="0" xfId="0" applyFont="1" applyAlignment="1">
      <alignment horizontal="left"/>
    </xf>
    <xf numFmtId="178" fontId="1" fillId="0" borderId="0" xfId="0" applyNumberFormat="1" applyFont="1" applyAlignment="1">
      <alignment horizontal="left"/>
    </xf>
    <xf numFmtId="0" fontId="1" fillId="0" borderId="0" xfId="0" applyFont="1"/>
    <xf numFmtId="0" fontId="2" fillId="0" borderId="0" xfId="0" applyFont="1" applyAlignment="1">
      <alignment horizontal="left"/>
    </xf>
    <xf numFmtId="0" fontId="1" fillId="0" borderId="1" xfId="0" applyFont="1" applyBorder="1" applyAlignment="1">
      <alignment horizontal="center"/>
    </xf>
    <xf numFmtId="0" fontId="4" fillId="0" borderId="0" xfId="0" applyFont="1" applyAlignment="1">
      <alignment horizontal="left"/>
    </xf>
    <xf numFmtId="178" fontId="2" fillId="0" borderId="0" xfId="0" applyNumberFormat="1" applyFont="1" applyAlignment="1">
      <alignment horizontal="left" vertical="center"/>
    </xf>
    <xf numFmtId="0" fontId="2" fillId="0" borderId="0" xfId="0" applyFont="1" applyAlignment="1">
      <alignment horizontal="left" vertical="center"/>
    </xf>
    <xf numFmtId="0" fontId="2" fillId="0" borderId="0" xfId="0" applyFont="1" applyFill="1" applyAlignment="1">
      <alignment horizontal="left" vertical="center"/>
    </xf>
    <xf numFmtId="0" fontId="5" fillId="0" borderId="0" xfId="0" applyFont="1" applyAlignment="1">
      <alignment horizontal="left"/>
    </xf>
    <xf numFmtId="0" fontId="6" fillId="0" borderId="0" xfId="0" applyFont="1" applyAlignment="1">
      <alignment horizontal="left" vertical="center"/>
    </xf>
    <xf numFmtId="178" fontId="7" fillId="0" borderId="0" xfId="0" applyNumberFormat="1" applyFont="1" applyAlignment="1">
      <alignment horizontal="left"/>
    </xf>
    <xf numFmtId="0" fontId="1" fillId="0" borderId="0" xfId="0" applyFont="1" applyFill="1" applyAlignment="1">
      <alignment horizontal="left"/>
    </xf>
    <xf numFmtId="2" fontId="1" fillId="0" borderId="0" xfId="0" applyNumberFormat="1" applyFont="1" applyAlignment="1">
      <alignment horizontal="left"/>
    </xf>
    <xf numFmtId="179" fontId="1" fillId="0" borderId="0" xfId="0" applyNumberFormat="1" applyFont="1" applyAlignment="1">
      <alignment horizontal="left"/>
    </xf>
    <xf numFmtId="0" fontId="1" fillId="0" borderId="0" xfId="0" applyFont="1" applyAlignment="1">
      <alignment horizontal="left" wrapText="1"/>
    </xf>
    <xf numFmtId="178" fontId="5" fillId="0" borderId="0" xfId="0" applyNumberFormat="1" applyFont="1" applyAlignment="1">
      <alignment horizontal="left"/>
    </xf>
    <xf numFmtId="0" fontId="1" fillId="0" borderId="1" xfId="0" applyFont="1" applyBorder="1" applyAlignment="1">
      <alignment horizontal="left"/>
    </xf>
    <xf numFmtId="178" fontId="1" fillId="0" borderId="1" xfId="0" applyNumberFormat="1" applyFont="1" applyBorder="1" applyAlignment="1">
      <alignment horizontal="left"/>
    </xf>
    <xf numFmtId="0" fontId="4" fillId="0" borderId="2" xfId="0" applyFont="1" applyBorder="1" applyAlignment="1">
      <alignment horizontal="left" vertical="top" wrapText="1"/>
    </xf>
    <xf numFmtId="0" fontId="1" fillId="0" borderId="2" xfId="0" applyFont="1" applyBorder="1" applyAlignment="1">
      <alignment horizontal="left" vertical="top"/>
    </xf>
    <xf numFmtId="0" fontId="1" fillId="0" borderId="0" xfId="0" applyFont="1" applyAlignment="1">
      <alignment horizontal="left" vertical="top"/>
    </xf>
    <xf numFmtId="0" fontId="3" fillId="0" borderId="0" xfId="0" applyFont="1" applyAlignment="1">
      <alignment horizontal="left"/>
    </xf>
  </cellXfs>
  <cellStyles count="49">
    <cellStyle name="Normal" xfId="0" builtinId="0"/>
    <cellStyle name="Lien hypertexte visité" xfId="1" builtinId="9"/>
    <cellStyle name="Virgule" xfId="2" builtinId="3"/>
    <cellStyle name="60 % - Accent6" xfId="3" builtinId="52"/>
    <cellStyle name="Calcul" xfId="4" builtinId="22"/>
    <cellStyle name="Titre" xfId="5" builtinId="15"/>
    <cellStyle name="Monétaire [0]" xfId="6" builtinId="7"/>
    <cellStyle name="Monétaire" xfId="7" builtinId="4"/>
    <cellStyle name="Milliers [0]" xfId="8" builtinId="6"/>
    <cellStyle name="Cellule liée" xfId="9" builtinId="24"/>
    <cellStyle name="Pourcentage" xfId="10" builtinId="5"/>
    <cellStyle name="Lien hypertexte" xfId="11" builtinId="8"/>
    <cellStyle name="Note" xfId="12" builtinId="10"/>
    <cellStyle name="Avertissement" xfId="13" builtinId="11"/>
    <cellStyle name="CTexte explicatif" xfId="14" builtinId="53"/>
    <cellStyle name="Titre 1" xfId="15" builtinId="16"/>
    <cellStyle name="Titre 2" xfId="16" builtinId="17"/>
    <cellStyle name="Accent1" xfId="17" builtinId="29"/>
    <cellStyle name="Titre 3" xfId="18" builtinId="18"/>
    <cellStyle name="Accent2" xfId="19" builtinId="33"/>
    <cellStyle name="Titre 4" xfId="20" builtinId="19"/>
    <cellStyle name="Neutre" xfId="21" builtinId="28"/>
    <cellStyle name="Entrée" xfId="22" builtinId="20"/>
    <cellStyle name="40 % - Accent2" xfId="23" builtinId="35"/>
    <cellStyle name="Sortie" xfId="24" builtinId="21"/>
    <cellStyle name="Vérification de cellule" xfId="25" builtinId="23"/>
    <cellStyle name="Total" xfId="26" builtinId="25"/>
    <cellStyle name="Accent4" xfId="27" builtinId="41"/>
    <cellStyle name="Satisfaisant" xfId="28" builtinId="26"/>
    <cellStyle name="Insatisfaisant" xfId="29" builtinId="27"/>
    <cellStyle name="20 % - Accent1" xfId="30" builtinId="30"/>
    <cellStyle name="40 % - Accent1" xfId="31" builtinId="31"/>
    <cellStyle name="60 % - Accent1" xfId="32" builtinId="32"/>
    <cellStyle name="20 % - Accent2" xfId="33" builtinId="34"/>
    <cellStyle name="60 % - Accent2" xfId="34" builtinId="36"/>
    <cellStyle name="Accent3" xfId="35" builtinId="37"/>
    <cellStyle name="20 % - Accent3" xfId="36" builtinId="38"/>
    <cellStyle name="40 % - Accent3" xfId="37" builtinId="39"/>
    <cellStyle name="60 % - Accent3" xfId="38" builtinId="40"/>
    <cellStyle name="20 % - Accent4" xfId="39" builtinId="42"/>
    <cellStyle name="40 % - Accent4" xfId="40" builtinId="43"/>
    <cellStyle name="60 % - Accent4" xfId="41" builtinId="44"/>
    <cellStyle name="Accent5" xfId="42" builtinId="45"/>
    <cellStyle name="20 % - Accent5" xfId="43" builtinId="46"/>
    <cellStyle name="40 % - Accent5" xfId="44" builtinId="47"/>
    <cellStyle name="60 % - Accent5" xfId="45" builtinId="48"/>
    <cellStyle name="Accent6" xfId="46" builtinId="49"/>
    <cellStyle name="20 % - Accent6" xfId="47" builtinId="50"/>
    <cellStyle name="40 % - Accent6" xfId="48" builtinId="51"/>
  </cellStyles>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4" Type="http://schemas.openxmlformats.org/officeDocument/2006/relationships/sharedStrings" Target="sharedStrings.xml"/><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theme>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N82"/>
  <sheetViews>
    <sheetView tabSelected="1" zoomScale="106" zoomScaleNormal="106" topLeftCell="A48" workbookViewId="0">
      <selection activeCell="D3" sqref="D3"/>
    </sheetView>
  </sheetViews>
  <sheetFormatPr defaultColWidth="11" defaultRowHeight="12.75"/>
  <cols>
    <col min="1" max="1" width="3.76666666666667" style="4" customWidth="1"/>
    <col min="2" max="2" width="10.5" style="5" customWidth="1"/>
    <col min="3" max="3" width="7" style="5" customWidth="1"/>
    <col min="4" max="4" width="45" style="5" customWidth="1"/>
    <col min="5" max="5" width="22" style="4" customWidth="1"/>
    <col min="6" max="6" width="6.5" style="4" customWidth="1"/>
    <col min="7" max="7" width="17.6666666666667" style="4" customWidth="1"/>
    <col min="8" max="8" width="10.8333333333333" style="4" customWidth="1"/>
    <col min="9" max="9" width="6.66666666666667" style="4" customWidth="1"/>
    <col min="10" max="10" width="7.83333333333333" style="4" customWidth="1"/>
    <col min="11" max="11" width="13.1666666666667" style="4" customWidth="1"/>
    <col min="12" max="12" width="207" style="4" customWidth="1"/>
    <col min="13" max="13" width="252.833333333333" style="4" customWidth="1"/>
    <col min="14" max="14" width="26.1666666666667" style="4" customWidth="1"/>
    <col min="15" max="16384" width="11" style="6"/>
  </cols>
  <sheetData>
    <row r="1" spans="1:4">
      <c r="A1" s="7" t="s">
        <v>0</v>
      </c>
      <c r="B1" s="4"/>
      <c r="C1" s="4"/>
      <c r="D1" s="4"/>
    </row>
    <row r="2" s="1" customFormat="1" ht="3.95" customHeight="1" spans="1:14">
      <c r="A2" s="8"/>
      <c r="B2" s="8"/>
      <c r="C2" s="8"/>
      <c r="D2" s="8"/>
      <c r="E2" s="8"/>
      <c r="F2" s="8"/>
      <c r="G2" s="8"/>
      <c r="H2" s="8"/>
      <c r="I2" s="8"/>
      <c r="J2" s="8"/>
      <c r="K2" s="8"/>
      <c r="L2" s="8"/>
      <c r="M2" s="8"/>
      <c r="N2" s="8"/>
    </row>
    <row r="3" s="2" customFormat="1" ht="17.1" customHeight="1" spans="1:14">
      <c r="A3" s="9" t="s">
        <v>1</v>
      </c>
      <c r="B3" s="10" t="s">
        <v>2</v>
      </c>
      <c r="C3" s="10" t="s">
        <v>3</v>
      </c>
      <c r="D3" s="10" t="s">
        <v>4</v>
      </c>
      <c r="E3" s="11" t="s">
        <v>5</v>
      </c>
      <c r="F3" s="11" t="s">
        <v>6</v>
      </c>
      <c r="G3" s="11" t="s">
        <v>7</v>
      </c>
      <c r="H3" s="12" t="s">
        <v>8</v>
      </c>
      <c r="I3" s="12" t="s">
        <v>9</v>
      </c>
      <c r="J3" s="12" t="s">
        <v>10</v>
      </c>
      <c r="K3" s="12" t="s">
        <v>11</v>
      </c>
      <c r="L3" s="11" t="s">
        <v>12</v>
      </c>
      <c r="M3" s="7" t="s">
        <v>13</v>
      </c>
      <c r="N3" s="7" t="s">
        <v>14</v>
      </c>
    </row>
    <row r="4" ht="17.1" customHeight="1" spans="1:14">
      <c r="A4" s="9">
        <v>1</v>
      </c>
      <c r="B4" s="5">
        <v>467</v>
      </c>
      <c r="C4" s="5">
        <v>16</v>
      </c>
      <c r="D4" s="5" t="s">
        <v>15</v>
      </c>
      <c r="E4" s="4" t="s">
        <v>16</v>
      </c>
      <c r="F4" s="13" t="s">
        <v>17</v>
      </c>
      <c r="G4" s="4" t="s">
        <v>18</v>
      </c>
      <c r="H4" s="4" t="s">
        <v>19</v>
      </c>
      <c r="I4" s="4">
        <v>800</v>
      </c>
      <c r="J4" s="17">
        <v>1.55</v>
      </c>
      <c r="K4" s="18">
        <f t="shared" ref="K4:K35" si="0">I4/J4</f>
        <v>516.129032258065</v>
      </c>
      <c r="L4" s="4" t="s">
        <v>20</v>
      </c>
      <c r="N4" s="14" t="s">
        <v>21</v>
      </c>
    </row>
    <row r="5" ht="17.1" customHeight="1" spans="1:14">
      <c r="A5" s="9">
        <v>2</v>
      </c>
      <c r="B5" s="5">
        <v>465</v>
      </c>
      <c r="C5" s="5">
        <v>10</v>
      </c>
      <c r="D5" s="5" t="s">
        <v>15</v>
      </c>
      <c r="E5" s="4" t="s">
        <v>16</v>
      </c>
      <c r="F5" s="13" t="s">
        <v>17</v>
      </c>
      <c r="G5" s="14" t="s">
        <v>21</v>
      </c>
      <c r="H5" s="4" t="s">
        <v>19</v>
      </c>
      <c r="I5" s="4">
        <v>782</v>
      </c>
      <c r="J5" s="17">
        <v>2</v>
      </c>
      <c r="K5" s="18">
        <f t="shared" si="0"/>
        <v>391</v>
      </c>
      <c r="L5" s="4" t="s">
        <v>22</v>
      </c>
      <c r="M5" s="4" t="s">
        <v>23</v>
      </c>
      <c r="N5" s="19" t="s">
        <v>18</v>
      </c>
    </row>
    <row r="6" ht="17.1" customHeight="1" spans="1:14">
      <c r="A6" s="9">
        <v>3</v>
      </c>
      <c r="B6" s="15">
        <v>465</v>
      </c>
      <c r="C6" s="15">
        <v>10</v>
      </c>
      <c r="D6" s="5" t="s">
        <v>15</v>
      </c>
      <c r="E6" s="4" t="s">
        <v>16</v>
      </c>
      <c r="F6" s="13" t="s">
        <v>17</v>
      </c>
      <c r="G6" s="14" t="s">
        <v>21</v>
      </c>
      <c r="H6" s="4" t="s">
        <v>19</v>
      </c>
      <c r="I6" s="4">
        <v>720</v>
      </c>
      <c r="J6" s="17">
        <v>1.5</v>
      </c>
      <c r="K6" s="18">
        <f t="shared" si="0"/>
        <v>480</v>
      </c>
      <c r="L6" s="4" t="s">
        <v>24</v>
      </c>
      <c r="M6" s="4" t="s">
        <v>25</v>
      </c>
      <c r="N6" s="19" t="s">
        <v>18</v>
      </c>
    </row>
    <row r="7" ht="17.1" customHeight="1" spans="1:14">
      <c r="A7" s="9">
        <v>4</v>
      </c>
      <c r="B7" s="5">
        <v>461.9</v>
      </c>
      <c r="C7" s="5">
        <v>1.6</v>
      </c>
      <c r="D7" s="5" t="s">
        <v>15</v>
      </c>
      <c r="E7" s="4" t="s">
        <v>16</v>
      </c>
      <c r="F7" s="13" t="s">
        <v>17</v>
      </c>
      <c r="G7" s="4" t="s">
        <v>26</v>
      </c>
      <c r="H7" s="4" t="s">
        <v>19</v>
      </c>
      <c r="I7" s="4">
        <v>775</v>
      </c>
      <c r="J7" s="17">
        <v>2.1</v>
      </c>
      <c r="K7" s="18">
        <f t="shared" si="0"/>
        <v>369.047619047619</v>
      </c>
      <c r="L7" s="4" t="s">
        <v>27</v>
      </c>
      <c r="M7" s="14" t="s">
        <v>21</v>
      </c>
      <c r="N7" s="14" t="s">
        <v>21</v>
      </c>
    </row>
    <row r="8" ht="17.1" customHeight="1" spans="1:14">
      <c r="A8" s="9">
        <v>5</v>
      </c>
      <c r="B8" s="5">
        <v>454.63</v>
      </c>
      <c r="C8" s="5">
        <v>2.86</v>
      </c>
      <c r="D8" s="5" t="s">
        <v>28</v>
      </c>
      <c r="E8" s="4" t="s">
        <v>29</v>
      </c>
      <c r="F8" s="13" t="s">
        <v>17</v>
      </c>
      <c r="G8" s="14" t="s">
        <v>21</v>
      </c>
      <c r="H8" s="4" t="s">
        <v>30</v>
      </c>
      <c r="I8" s="4">
        <v>620</v>
      </c>
      <c r="J8" s="17">
        <v>0.62</v>
      </c>
      <c r="K8" s="18">
        <f t="shared" si="0"/>
        <v>1000</v>
      </c>
      <c r="L8" s="4" t="s">
        <v>31</v>
      </c>
      <c r="M8" s="4" t="s">
        <v>32</v>
      </c>
      <c r="N8" s="4" t="s">
        <v>33</v>
      </c>
    </row>
    <row r="9" ht="17.1" customHeight="1" spans="1:14">
      <c r="A9" s="9">
        <v>6</v>
      </c>
      <c r="B9" s="5">
        <v>440.5</v>
      </c>
      <c r="C9" s="5">
        <v>6.7</v>
      </c>
      <c r="D9" s="5" t="s">
        <v>15</v>
      </c>
      <c r="E9" s="4" t="s">
        <v>34</v>
      </c>
      <c r="F9" s="13" t="s">
        <v>17</v>
      </c>
      <c r="G9" s="4" t="s">
        <v>35</v>
      </c>
      <c r="H9" s="4" t="s">
        <v>19</v>
      </c>
      <c r="I9" s="4">
        <v>670</v>
      </c>
      <c r="J9" s="17">
        <v>0.88</v>
      </c>
      <c r="K9" s="18">
        <f t="shared" si="0"/>
        <v>761.363636363636</v>
      </c>
      <c r="L9" s="4" t="s">
        <v>27</v>
      </c>
      <c r="M9" s="14" t="s">
        <v>21</v>
      </c>
      <c r="N9" s="14" t="s">
        <v>21</v>
      </c>
    </row>
    <row r="10" ht="17.1" customHeight="1" spans="1:14">
      <c r="A10" s="9">
        <v>7</v>
      </c>
      <c r="B10" s="5">
        <v>431</v>
      </c>
      <c r="C10" s="5">
        <v>2</v>
      </c>
      <c r="D10" s="4" t="s">
        <v>36</v>
      </c>
      <c r="E10" s="4" t="s">
        <v>37</v>
      </c>
      <c r="F10" s="13" t="s">
        <v>17</v>
      </c>
      <c r="G10" s="16" t="s">
        <v>18</v>
      </c>
      <c r="H10" s="4" t="s">
        <v>19</v>
      </c>
      <c r="I10" s="4">
        <v>800</v>
      </c>
      <c r="J10" s="17">
        <v>1.6</v>
      </c>
      <c r="K10" s="18">
        <f t="shared" si="0"/>
        <v>500</v>
      </c>
      <c r="L10" s="4" t="s">
        <v>38</v>
      </c>
      <c r="M10" s="14" t="s">
        <v>21</v>
      </c>
      <c r="N10" s="14" t="s">
        <v>21</v>
      </c>
    </row>
    <row r="11" ht="17.1" customHeight="1" spans="1:14">
      <c r="A11" s="9">
        <v>8</v>
      </c>
      <c r="B11" s="5">
        <v>428</v>
      </c>
      <c r="C11" s="5">
        <v>7</v>
      </c>
      <c r="D11" s="5" t="s">
        <v>39</v>
      </c>
      <c r="E11" s="4" t="s">
        <v>40</v>
      </c>
      <c r="F11" s="13" t="s">
        <v>17</v>
      </c>
      <c r="G11" s="14" t="s">
        <v>21</v>
      </c>
      <c r="H11" s="4" t="s">
        <v>19</v>
      </c>
      <c r="I11" s="4">
        <v>350</v>
      </c>
      <c r="J11" s="17">
        <v>0.75</v>
      </c>
      <c r="K11" s="18">
        <f t="shared" si="0"/>
        <v>466.666666666667</v>
      </c>
      <c r="L11" s="4" t="s">
        <v>41</v>
      </c>
      <c r="M11" s="4" t="s">
        <v>42</v>
      </c>
      <c r="N11" s="4" t="s">
        <v>43</v>
      </c>
    </row>
    <row r="12" ht="17.1" customHeight="1" spans="1:14">
      <c r="A12" s="9">
        <v>9</v>
      </c>
      <c r="B12" s="15">
        <v>428</v>
      </c>
      <c r="C12" s="15">
        <v>7</v>
      </c>
      <c r="D12" s="5" t="s">
        <v>39</v>
      </c>
      <c r="E12" s="4" t="s">
        <v>40</v>
      </c>
      <c r="F12" s="13" t="s">
        <v>17</v>
      </c>
      <c r="G12" s="14" t="s">
        <v>21</v>
      </c>
      <c r="H12" s="4" t="s">
        <v>19</v>
      </c>
      <c r="I12" s="4">
        <v>415</v>
      </c>
      <c r="J12" s="17">
        <v>0.42</v>
      </c>
      <c r="K12" s="18">
        <f t="shared" si="0"/>
        <v>988.095238095238</v>
      </c>
      <c r="L12" s="4" t="s">
        <v>44</v>
      </c>
      <c r="M12" s="4" t="s">
        <v>42</v>
      </c>
      <c r="N12" s="4" t="s">
        <v>43</v>
      </c>
    </row>
    <row r="13" ht="17.1" customHeight="1" spans="1:14">
      <c r="A13" s="9">
        <v>10</v>
      </c>
      <c r="B13" s="5">
        <v>425</v>
      </c>
      <c r="C13" s="5">
        <v>31</v>
      </c>
      <c r="D13" s="5" t="s">
        <v>45</v>
      </c>
      <c r="E13" s="4" t="s">
        <v>46</v>
      </c>
      <c r="F13" s="13" t="s">
        <v>17</v>
      </c>
      <c r="G13" s="16" t="s">
        <v>18</v>
      </c>
      <c r="H13" s="4" t="s">
        <v>19</v>
      </c>
      <c r="I13" s="4">
        <v>861</v>
      </c>
      <c r="J13" s="17">
        <v>1.69</v>
      </c>
      <c r="K13" s="18">
        <f t="shared" si="0"/>
        <v>509.467455621302</v>
      </c>
      <c r="L13" s="4" t="s">
        <v>47</v>
      </c>
      <c r="N13" s="14" t="s">
        <v>21</v>
      </c>
    </row>
    <row r="14" ht="17.1" customHeight="1" spans="1:14">
      <c r="A14" s="9">
        <v>11</v>
      </c>
      <c r="B14" s="5">
        <v>417</v>
      </c>
      <c r="C14" s="5">
        <v>21</v>
      </c>
      <c r="D14" s="5" t="s">
        <v>48</v>
      </c>
      <c r="E14" s="4" t="s">
        <v>49</v>
      </c>
      <c r="F14" s="13" t="s">
        <v>17</v>
      </c>
      <c r="G14" s="4" t="s">
        <v>18</v>
      </c>
      <c r="H14" s="4" t="s">
        <v>19</v>
      </c>
      <c r="I14" s="4">
        <v>690</v>
      </c>
      <c r="J14" s="17">
        <v>0.89</v>
      </c>
      <c r="K14" s="18">
        <f t="shared" si="0"/>
        <v>775.280898876405</v>
      </c>
      <c r="L14" s="4" t="s">
        <v>50</v>
      </c>
      <c r="M14" s="14" t="s">
        <v>21</v>
      </c>
      <c r="N14" s="14" t="s">
        <v>21</v>
      </c>
    </row>
    <row r="15" ht="17.1" customHeight="1" spans="1:14">
      <c r="A15" s="9">
        <v>12</v>
      </c>
      <c r="B15" s="5">
        <v>416</v>
      </c>
      <c r="C15" s="5">
        <v>11</v>
      </c>
      <c r="D15" s="5" t="s">
        <v>51</v>
      </c>
      <c r="E15" s="4" t="s">
        <v>49</v>
      </c>
      <c r="F15" s="13" t="s">
        <v>17</v>
      </c>
      <c r="G15" s="16" t="s">
        <v>18</v>
      </c>
      <c r="H15" s="4" t="s">
        <v>19</v>
      </c>
      <c r="I15" s="4">
        <v>722</v>
      </c>
      <c r="J15" s="17">
        <v>1.6</v>
      </c>
      <c r="K15" s="18">
        <f t="shared" si="0"/>
        <v>451.25</v>
      </c>
      <c r="L15" s="4" t="s">
        <v>52</v>
      </c>
      <c r="M15" s="14" t="s">
        <v>21</v>
      </c>
      <c r="N15" s="14" t="s">
        <v>21</v>
      </c>
    </row>
    <row r="16" ht="17.1" customHeight="1" spans="1:14">
      <c r="A16" s="9">
        <v>13</v>
      </c>
      <c r="B16" s="5">
        <v>416</v>
      </c>
      <c r="C16" s="5">
        <v>11</v>
      </c>
      <c r="D16" s="5" t="s">
        <v>51</v>
      </c>
      <c r="E16" s="4" t="s">
        <v>37</v>
      </c>
      <c r="F16" s="13" t="s">
        <v>17</v>
      </c>
      <c r="G16" s="16" t="s">
        <v>18</v>
      </c>
      <c r="H16" s="4" t="s">
        <v>19</v>
      </c>
      <c r="I16" s="4">
        <v>658</v>
      </c>
      <c r="J16" s="17">
        <v>1.54</v>
      </c>
      <c r="K16" s="18">
        <f t="shared" si="0"/>
        <v>427.272727272727</v>
      </c>
      <c r="L16" s="4" t="s">
        <v>52</v>
      </c>
      <c r="M16" s="14" t="s">
        <v>21</v>
      </c>
      <c r="N16" s="14" t="s">
        <v>21</v>
      </c>
    </row>
    <row r="17" ht="17.1" customHeight="1" spans="1:14">
      <c r="A17" s="9">
        <v>14</v>
      </c>
      <c r="B17" s="5">
        <v>413.7</v>
      </c>
      <c r="C17" s="5">
        <v>2.5</v>
      </c>
      <c r="D17" s="5" t="s">
        <v>51</v>
      </c>
      <c r="E17" s="4" t="s">
        <v>53</v>
      </c>
      <c r="F17" s="13" t="s">
        <v>17</v>
      </c>
      <c r="G17" s="4" t="s">
        <v>18</v>
      </c>
      <c r="H17" s="4" t="s">
        <v>19</v>
      </c>
      <c r="I17" s="4">
        <v>708</v>
      </c>
      <c r="J17" s="17">
        <v>1.07</v>
      </c>
      <c r="K17" s="18">
        <f t="shared" si="0"/>
        <v>661.682242990654</v>
      </c>
      <c r="L17" s="4" t="s">
        <v>54</v>
      </c>
      <c r="M17" s="14" t="s">
        <v>21</v>
      </c>
      <c r="N17" s="14" t="s">
        <v>21</v>
      </c>
    </row>
    <row r="18" ht="17.1" customHeight="1" spans="1:14">
      <c r="A18" s="9">
        <v>15</v>
      </c>
      <c r="B18" s="5">
        <v>413.3</v>
      </c>
      <c r="C18" s="5">
        <v>1.5</v>
      </c>
      <c r="D18" s="5" t="s">
        <v>51</v>
      </c>
      <c r="E18" s="4" t="s">
        <v>37</v>
      </c>
      <c r="F18" s="13" t="s">
        <v>17</v>
      </c>
      <c r="G18" s="4" t="s">
        <v>18</v>
      </c>
      <c r="H18" s="4" t="s">
        <v>19</v>
      </c>
      <c r="I18" s="4">
        <v>744</v>
      </c>
      <c r="J18" s="17">
        <v>1.77</v>
      </c>
      <c r="K18" s="18">
        <f t="shared" si="0"/>
        <v>420.338983050847</v>
      </c>
      <c r="L18" s="4" t="s">
        <v>54</v>
      </c>
      <c r="M18" s="14" t="s">
        <v>21</v>
      </c>
      <c r="N18" s="14" t="s">
        <v>21</v>
      </c>
    </row>
    <row r="19" ht="17.1" customHeight="1" spans="1:14">
      <c r="A19" s="9">
        <v>16</v>
      </c>
      <c r="B19" s="5">
        <v>412.2</v>
      </c>
      <c r="C19" s="5">
        <v>2.6</v>
      </c>
      <c r="D19" s="5" t="s">
        <v>48</v>
      </c>
      <c r="E19" s="4" t="s">
        <v>37</v>
      </c>
      <c r="F19" s="13" t="s">
        <v>17</v>
      </c>
      <c r="G19" s="16" t="s">
        <v>18</v>
      </c>
      <c r="H19" s="4" t="s">
        <v>19</v>
      </c>
      <c r="I19" s="4">
        <v>830</v>
      </c>
      <c r="J19" s="17">
        <v>1.65</v>
      </c>
      <c r="K19" s="18">
        <f t="shared" si="0"/>
        <v>503.030303030303</v>
      </c>
      <c r="L19" s="4" t="s">
        <v>55</v>
      </c>
      <c r="M19" s="14" t="s">
        <v>21</v>
      </c>
      <c r="N19" s="14" t="s">
        <v>21</v>
      </c>
    </row>
    <row r="20" ht="17.1" customHeight="1" spans="1:14">
      <c r="A20" s="9">
        <v>17</v>
      </c>
      <c r="B20" s="5">
        <v>411.3</v>
      </c>
      <c r="C20" s="5">
        <v>1.7</v>
      </c>
      <c r="D20" s="5" t="s">
        <v>51</v>
      </c>
      <c r="E20" s="4" t="s">
        <v>16</v>
      </c>
      <c r="F20" s="13" t="s">
        <v>17</v>
      </c>
      <c r="G20" s="4" t="s">
        <v>18</v>
      </c>
      <c r="H20" s="4" t="s">
        <v>19</v>
      </c>
      <c r="I20" s="4">
        <v>830</v>
      </c>
      <c r="J20" s="17">
        <v>2.42</v>
      </c>
      <c r="K20" s="18">
        <f t="shared" si="0"/>
        <v>342.97520661157</v>
      </c>
      <c r="L20" s="4" t="s">
        <v>54</v>
      </c>
      <c r="M20" s="14" t="s">
        <v>21</v>
      </c>
      <c r="N20" s="14" t="s">
        <v>21</v>
      </c>
    </row>
    <row r="21" ht="17.1" customHeight="1" spans="1:14">
      <c r="A21" s="9">
        <v>18</v>
      </c>
      <c r="B21" s="5">
        <v>408.9</v>
      </c>
      <c r="C21" s="5">
        <v>2</v>
      </c>
      <c r="D21" s="5" t="s">
        <v>51</v>
      </c>
      <c r="E21" s="4" t="s">
        <v>56</v>
      </c>
      <c r="F21" s="13" t="s">
        <v>17</v>
      </c>
      <c r="G21" s="4" t="s">
        <v>18</v>
      </c>
      <c r="H21" s="4" t="s">
        <v>19</v>
      </c>
      <c r="I21" s="4">
        <v>652</v>
      </c>
      <c r="J21" s="17">
        <v>1.02</v>
      </c>
      <c r="K21" s="18">
        <f t="shared" si="0"/>
        <v>639.21568627451</v>
      </c>
      <c r="L21" s="4" t="s">
        <v>54</v>
      </c>
      <c r="M21" s="14" t="s">
        <v>21</v>
      </c>
      <c r="N21" s="14" t="s">
        <v>21</v>
      </c>
    </row>
    <row r="22" ht="17.1" customHeight="1" spans="1:14">
      <c r="A22" s="9">
        <v>19</v>
      </c>
      <c r="B22" s="5">
        <v>408</v>
      </c>
      <c r="C22" s="5">
        <v>12</v>
      </c>
      <c r="D22" s="5" t="s">
        <v>57</v>
      </c>
      <c r="E22" s="4" t="s">
        <v>49</v>
      </c>
      <c r="F22" s="13" t="s">
        <v>17</v>
      </c>
      <c r="G22" s="16" t="s">
        <v>18</v>
      </c>
      <c r="H22" s="4" t="s">
        <v>19</v>
      </c>
      <c r="I22" s="4">
        <v>548</v>
      </c>
      <c r="J22" s="17">
        <v>1.55</v>
      </c>
      <c r="K22" s="18">
        <f t="shared" si="0"/>
        <v>353.548387096774</v>
      </c>
      <c r="L22" s="4" t="s">
        <v>58</v>
      </c>
      <c r="M22" s="14" t="s">
        <v>21</v>
      </c>
      <c r="N22" s="14" t="s">
        <v>21</v>
      </c>
    </row>
    <row r="23" ht="17.1" customHeight="1" spans="1:14">
      <c r="A23" s="9">
        <v>20</v>
      </c>
      <c r="B23" s="5">
        <v>406</v>
      </c>
      <c r="C23" s="5">
        <v>11</v>
      </c>
      <c r="D23" s="5" t="s">
        <v>59</v>
      </c>
      <c r="E23" s="4" t="s">
        <v>60</v>
      </c>
      <c r="F23" s="13" t="s">
        <v>17</v>
      </c>
      <c r="G23" s="16" t="s">
        <v>18</v>
      </c>
      <c r="H23" s="4" t="s">
        <v>19</v>
      </c>
      <c r="I23" s="4">
        <v>754</v>
      </c>
      <c r="J23" s="17">
        <v>1.47</v>
      </c>
      <c r="K23" s="18">
        <f t="shared" si="0"/>
        <v>512.925170068027</v>
      </c>
      <c r="L23" s="4" t="s">
        <v>61</v>
      </c>
      <c r="M23" s="14" t="s">
        <v>21</v>
      </c>
      <c r="N23" s="14" t="s">
        <v>21</v>
      </c>
    </row>
    <row r="24" ht="17.1" customHeight="1" spans="1:14">
      <c r="A24" s="9">
        <v>21</v>
      </c>
      <c r="B24" s="5">
        <v>399</v>
      </c>
      <c r="C24" s="5">
        <v>6</v>
      </c>
      <c r="D24" s="5" t="s">
        <v>62</v>
      </c>
      <c r="E24" s="4" t="s">
        <v>49</v>
      </c>
      <c r="F24" s="13" t="s">
        <v>17</v>
      </c>
      <c r="G24" s="16" t="s">
        <v>18</v>
      </c>
      <c r="H24" s="4" t="s">
        <v>19</v>
      </c>
      <c r="I24" s="4">
        <v>725</v>
      </c>
      <c r="J24" s="17">
        <v>1.3</v>
      </c>
      <c r="K24" s="18">
        <f t="shared" si="0"/>
        <v>557.692307692308</v>
      </c>
      <c r="L24" s="4" t="s">
        <v>63</v>
      </c>
      <c r="M24" s="14" t="s">
        <v>21</v>
      </c>
      <c r="N24" s="14" t="s">
        <v>21</v>
      </c>
    </row>
    <row r="25" ht="17.1" customHeight="1" spans="1:14">
      <c r="A25" s="9">
        <v>22</v>
      </c>
      <c r="B25" s="5">
        <v>396.2</v>
      </c>
      <c r="C25" s="5">
        <v>2.7</v>
      </c>
      <c r="D25" s="5" t="s">
        <v>64</v>
      </c>
      <c r="E25" s="4" t="s">
        <v>37</v>
      </c>
      <c r="F25" s="13" t="s">
        <v>17</v>
      </c>
      <c r="G25" s="4" t="s">
        <v>18</v>
      </c>
      <c r="H25" s="4" t="s">
        <v>30</v>
      </c>
      <c r="I25" s="4">
        <v>826</v>
      </c>
      <c r="J25" s="17">
        <v>0.88</v>
      </c>
      <c r="K25" s="18">
        <f t="shared" si="0"/>
        <v>938.636363636364</v>
      </c>
      <c r="L25" s="4" t="s">
        <v>65</v>
      </c>
      <c r="M25" s="14" t="s">
        <v>21</v>
      </c>
      <c r="N25" s="14" t="s">
        <v>21</v>
      </c>
    </row>
    <row r="26" ht="17.1" customHeight="1" spans="1:14">
      <c r="A26" s="9">
        <v>23</v>
      </c>
      <c r="B26" s="5">
        <v>394</v>
      </c>
      <c r="C26" s="5">
        <v>8</v>
      </c>
      <c r="D26" s="5" t="s">
        <v>62</v>
      </c>
      <c r="E26" s="4" t="s">
        <v>49</v>
      </c>
      <c r="F26" s="13" t="s">
        <v>17</v>
      </c>
      <c r="G26" s="4" t="s">
        <v>18</v>
      </c>
      <c r="H26" s="4" t="s">
        <v>19</v>
      </c>
      <c r="I26" s="4">
        <v>735</v>
      </c>
      <c r="J26" s="17">
        <v>1.1</v>
      </c>
      <c r="K26" s="18">
        <f t="shared" si="0"/>
        <v>668.181818181818</v>
      </c>
      <c r="L26" s="4" t="s">
        <v>66</v>
      </c>
      <c r="M26" s="14" t="s">
        <v>21</v>
      </c>
      <c r="N26" s="14" t="s">
        <v>21</v>
      </c>
    </row>
    <row r="27" ht="17.1" customHeight="1" spans="1:14">
      <c r="A27" s="9">
        <v>24</v>
      </c>
      <c r="B27" s="5">
        <v>392.2</v>
      </c>
      <c r="C27" s="5">
        <v>1.6</v>
      </c>
      <c r="D27" s="5" t="s">
        <v>64</v>
      </c>
      <c r="E27" s="4" t="s">
        <v>37</v>
      </c>
      <c r="F27" s="13" t="s">
        <v>17</v>
      </c>
      <c r="G27" s="4" t="s">
        <v>18</v>
      </c>
      <c r="H27" s="4" t="s">
        <v>30</v>
      </c>
      <c r="I27" s="4">
        <v>900</v>
      </c>
      <c r="J27" s="17">
        <v>1.04</v>
      </c>
      <c r="K27" s="18">
        <f t="shared" si="0"/>
        <v>865.384615384615</v>
      </c>
      <c r="L27" s="4" t="s">
        <v>67</v>
      </c>
      <c r="M27" s="14" t="s">
        <v>21</v>
      </c>
      <c r="N27" s="14" t="s">
        <v>21</v>
      </c>
    </row>
    <row r="28" ht="17.1" customHeight="1" spans="1:14">
      <c r="A28" s="9">
        <v>25</v>
      </c>
      <c r="B28" s="5">
        <v>392</v>
      </c>
      <c r="C28" s="5">
        <v>7</v>
      </c>
      <c r="D28" s="5" t="s">
        <v>64</v>
      </c>
      <c r="E28" s="4" t="s">
        <v>37</v>
      </c>
      <c r="F28" s="13" t="s">
        <v>17</v>
      </c>
      <c r="G28" s="14" t="s">
        <v>21</v>
      </c>
      <c r="H28" s="4" t="s">
        <v>68</v>
      </c>
      <c r="I28" s="4">
        <v>870</v>
      </c>
      <c r="J28" s="17">
        <v>1.13</v>
      </c>
      <c r="K28" s="18">
        <f t="shared" si="0"/>
        <v>769.911504424779</v>
      </c>
      <c r="L28" s="4" t="s">
        <v>69</v>
      </c>
      <c r="M28" s="4" t="s">
        <v>70</v>
      </c>
      <c r="N28" s="19" t="s">
        <v>18</v>
      </c>
    </row>
    <row r="29" ht="17.1" customHeight="1" spans="1:14">
      <c r="A29" s="9">
        <v>26</v>
      </c>
      <c r="B29" s="15">
        <v>392</v>
      </c>
      <c r="C29" s="15">
        <v>7</v>
      </c>
      <c r="D29" s="5" t="s">
        <v>64</v>
      </c>
      <c r="E29" s="4" t="s">
        <v>37</v>
      </c>
      <c r="F29" s="13" t="s">
        <v>17</v>
      </c>
      <c r="G29" s="14" t="s">
        <v>21</v>
      </c>
      <c r="H29" s="4" t="s">
        <v>68</v>
      </c>
      <c r="I29" s="4">
        <v>980</v>
      </c>
      <c r="J29" s="17">
        <v>1.4</v>
      </c>
      <c r="K29" s="18">
        <f t="shared" si="0"/>
        <v>700</v>
      </c>
      <c r="L29" s="4" t="s">
        <v>71</v>
      </c>
      <c r="M29" s="4" t="s">
        <v>70</v>
      </c>
      <c r="N29" s="4" t="s">
        <v>18</v>
      </c>
    </row>
    <row r="30" ht="17.1" customHeight="1" spans="1:14">
      <c r="A30" s="9">
        <v>27</v>
      </c>
      <c r="B30" s="5">
        <v>389</v>
      </c>
      <c r="C30" s="5">
        <v>9</v>
      </c>
      <c r="D30" s="5" t="s">
        <v>72</v>
      </c>
      <c r="E30" s="4" t="s">
        <v>37</v>
      </c>
      <c r="F30" s="13" t="s">
        <v>17</v>
      </c>
      <c r="G30" s="4" t="s">
        <v>73</v>
      </c>
      <c r="H30" s="4" t="s">
        <v>19</v>
      </c>
      <c r="I30" s="4">
        <v>920</v>
      </c>
      <c r="J30" s="17">
        <v>4.1</v>
      </c>
      <c r="K30" s="18">
        <f t="shared" si="0"/>
        <v>224.390243902439</v>
      </c>
      <c r="L30" s="4" t="s">
        <v>74</v>
      </c>
      <c r="M30" s="14" t="s">
        <v>21</v>
      </c>
      <c r="N30" s="14" t="s">
        <v>21</v>
      </c>
    </row>
    <row r="31" ht="17.1" customHeight="1" spans="1:14">
      <c r="A31" s="9">
        <v>28</v>
      </c>
      <c r="B31" s="5">
        <v>386</v>
      </c>
      <c r="C31" s="5">
        <v>9</v>
      </c>
      <c r="D31" s="5" t="s">
        <v>75</v>
      </c>
      <c r="E31" s="4" t="s">
        <v>53</v>
      </c>
      <c r="F31" s="13" t="s">
        <v>17</v>
      </c>
      <c r="G31" s="4" t="s">
        <v>18</v>
      </c>
      <c r="H31" s="4" t="s">
        <v>76</v>
      </c>
      <c r="I31" s="4">
        <v>768</v>
      </c>
      <c r="J31" s="17">
        <v>0.6</v>
      </c>
      <c r="K31" s="18">
        <f t="shared" si="0"/>
        <v>1280</v>
      </c>
      <c r="L31" s="4" t="s">
        <v>77</v>
      </c>
      <c r="M31" s="14" t="s">
        <v>21</v>
      </c>
      <c r="N31" s="14" t="s">
        <v>21</v>
      </c>
    </row>
    <row r="32" ht="17.1" customHeight="1" spans="1:14">
      <c r="A32" s="9">
        <v>29</v>
      </c>
      <c r="B32" s="5">
        <v>384</v>
      </c>
      <c r="C32" s="5">
        <v>3</v>
      </c>
      <c r="D32" s="5" t="s">
        <v>64</v>
      </c>
      <c r="E32" s="4" t="s">
        <v>37</v>
      </c>
      <c r="F32" s="13" t="s">
        <v>17</v>
      </c>
      <c r="G32" s="16" t="s">
        <v>18</v>
      </c>
      <c r="H32" s="4" t="s">
        <v>68</v>
      </c>
      <c r="I32" s="4">
        <v>950</v>
      </c>
      <c r="J32" s="17">
        <v>1.4</v>
      </c>
      <c r="K32" s="18">
        <f t="shared" si="0"/>
        <v>678.571428571429</v>
      </c>
      <c r="L32" s="4" t="s">
        <v>78</v>
      </c>
      <c r="M32" s="14" t="s">
        <v>21</v>
      </c>
      <c r="N32" s="14" t="s">
        <v>21</v>
      </c>
    </row>
    <row r="33" ht="17.1" customHeight="1" spans="1:14">
      <c r="A33" s="9">
        <v>30</v>
      </c>
      <c r="B33" s="5">
        <v>379</v>
      </c>
      <c r="C33" s="5">
        <v>5</v>
      </c>
      <c r="D33" s="5" t="s">
        <v>75</v>
      </c>
      <c r="E33" s="4" t="s">
        <v>79</v>
      </c>
      <c r="F33" s="13" t="s">
        <v>17</v>
      </c>
      <c r="G33" s="16" t="s">
        <v>18</v>
      </c>
      <c r="H33" s="4" t="s">
        <v>76</v>
      </c>
      <c r="I33" s="4">
        <v>730</v>
      </c>
      <c r="J33" s="17">
        <v>0.6</v>
      </c>
      <c r="K33" s="18">
        <f t="shared" si="0"/>
        <v>1216.66666666667</v>
      </c>
      <c r="L33" s="4" t="s">
        <v>80</v>
      </c>
      <c r="M33" s="14" t="s">
        <v>21</v>
      </c>
      <c r="N33" s="14" t="s">
        <v>21</v>
      </c>
    </row>
    <row r="34" ht="17.1" customHeight="1" spans="1:14">
      <c r="A34" s="9">
        <v>31</v>
      </c>
      <c r="B34" s="5">
        <v>368.2</v>
      </c>
      <c r="C34" s="5">
        <v>4.8</v>
      </c>
      <c r="D34" s="5" t="s">
        <v>64</v>
      </c>
      <c r="E34" s="4" t="s">
        <v>37</v>
      </c>
      <c r="F34" s="13" t="s">
        <v>17</v>
      </c>
      <c r="G34" s="4" t="s">
        <v>81</v>
      </c>
      <c r="H34" s="4" t="s">
        <v>68</v>
      </c>
      <c r="I34" s="4">
        <v>900</v>
      </c>
      <c r="J34" s="17">
        <v>1.5</v>
      </c>
      <c r="K34" s="18">
        <f t="shared" si="0"/>
        <v>600</v>
      </c>
      <c r="L34" s="4" t="s">
        <v>82</v>
      </c>
      <c r="M34" s="14" t="s">
        <v>21</v>
      </c>
      <c r="N34" s="14" t="s">
        <v>21</v>
      </c>
    </row>
    <row r="35" ht="17.1" customHeight="1" spans="1:14">
      <c r="A35" s="9">
        <v>32</v>
      </c>
      <c r="B35" s="5">
        <v>364</v>
      </c>
      <c r="C35" s="5">
        <v>5</v>
      </c>
      <c r="D35" s="5" t="s">
        <v>83</v>
      </c>
      <c r="E35" s="4" t="s">
        <v>84</v>
      </c>
      <c r="F35" s="13" t="s">
        <v>17</v>
      </c>
      <c r="G35" s="14" t="s">
        <v>21</v>
      </c>
      <c r="H35" s="4" t="s">
        <v>19</v>
      </c>
      <c r="I35" s="4">
        <v>964</v>
      </c>
      <c r="J35" s="17">
        <v>1.42</v>
      </c>
      <c r="K35" s="18">
        <f t="shared" si="0"/>
        <v>678.87323943662</v>
      </c>
      <c r="L35" s="4" t="s">
        <v>85</v>
      </c>
      <c r="M35" s="4" t="s">
        <v>86</v>
      </c>
      <c r="N35" s="4" t="s">
        <v>18</v>
      </c>
    </row>
    <row r="36" ht="17.1" customHeight="1" spans="1:14">
      <c r="A36" s="9">
        <v>33</v>
      </c>
      <c r="B36" s="5">
        <v>354</v>
      </c>
      <c r="C36" s="5">
        <v>2.6</v>
      </c>
      <c r="D36" s="4" t="s">
        <v>87</v>
      </c>
      <c r="E36" s="4" t="s">
        <v>49</v>
      </c>
      <c r="F36" s="13" t="s">
        <v>17</v>
      </c>
      <c r="G36" s="4" t="s">
        <v>18</v>
      </c>
      <c r="H36" s="4" t="s">
        <v>76</v>
      </c>
      <c r="I36" s="4">
        <v>740</v>
      </c>
      <c r="J36" s="17">
        <v>1.1</v>
      </c>
      <c r="K36" s="18">
        <f t="shared" ref="K36:K68" si="1">I36/J36</f>
        <v>672.727272727273</v>
      </c>
      <c r="L36" s="4" t="s">
        <v>88</v>
      </c>
      <c r="M36" s="14" t="s">
        <v>21</v>
      </c>
      <c r="N36" s="14" t="s">
        <v>21</v>
      </c>
    </row>
    <row r="37" ht="17.1" customHeight="1" spans="1:14">
      <c r="A37" s="9">
        <v>34</v>
      </c>
      <c r="B37" s="5">
        <v>345.939</v>
      </c>
      <c r="C37" s="5">
        <v>6.51</v>
      </c>
      <c r="D37" s="5" t="s">
        <v>89</v>
      </c>
      <c r="E37" s="4" t="s">
        <v>16</v>
      </c>
      <c r="F37" s="13" t="s">
        <v>17</v>
      </c>
      <c r="G37" s="4" t="s">
        <v>33</v>
      </c>
      <c r="H37" s="4" t="s">
        <v>19</v>
      </c>
      <c r="I37" s="4">
        <v>450</v>
      </c>
      <c r="J37" s="17">
        <v>1</v>
      </c>
      <c r="K37" s="18">
        <f t="shared" si="1"/>
        <v>450</v>
      </c>
      <c r="L37" s="4" t="s">
        <v>90</v>
      </c>
      <c r="M37" s="14" t="s">
        <v>21</v>
      </c>
      <c r="N37" s="14" t="s">
        <v>21</v>
      </c>
    </row>
    <row r="38" ht="17.1" customHeight="1" spans="1:14">
      <c r="A38" s="9">
        <v>35</v>
      </c>
      <c r="B38" s="5">
        <v>345.939</v>
      </c>
      <c r="C38" s="5">
        <v>6.51</v>
      </c>
      <c r="D38" s="5" t="s">
        <v>89</v>
      </c>
      <c r="E38" s="4" t="s">
        <v>16</v>
      </c>
      <c r="F38" s="13" t="s">
        <v>17</v>
      </c>
      <c r="G38" s="14" t="s">
        <v>21</v>
      </c>
      <c r="H38" s="4" t="s">
        <v>19</v>
      </c>
      <c r="I38" s="4">
        <v>560</v>
      </c>
      <c r="J38" s="17">
        <v>1.7</v>
      </c>
      <c r="K38" s="18">
        <f t="shared" si="1"/>
        <v>329.411764705882</v>
      </c>
      <c r="L38" s="4" t="s">
        <v>91</v>
      </c>
      <c r="M38" s="19" t="s">
        <v>90</v>
      </c>
      <c r="N38" s="4" t="s">
        <v>33</v>
      </c>
    </row>
    <row r="39" ht="17.1" customHeight="1" spans="1:14">
      <c r="A39" s="9">
        <v>36</v>
      </c>
      <c r="B39" s="5">
        <v>343.1</v>
      </c>
      <c r="C39" s="5">
        <v>2.9</v>
      </c>
      <c r="D39" s="5" t="s">
        <v>64</v>
      </c>
      <c r="E39" s="4" t="s">
        <v>37</v>
      </c>
      <c r="F39" s="13" t="s">
        <v>17</v>
      </c>
      <c r="G39" s="16" t="s">
        <v>18</v>
      </c>
      <c r="H39" s="4" t="s">
        <v>30</v>
      </c>
      <c r="I39" s="4">
        <v>815</v>
      </c>
      <c r="J39" s="17">
        <v>1.38</v>
      </c>
      <c r="K39" s="18">
        <f t="shared" si="1"/>
        <v>590.579710144928</v>
      </c>
      <c r="L39" s="4" t="s">
        <v>92</v>
      </c>
      <c r="M39" s="14" t="s">
        <v>21</v>
      </c>
      <c r="N39" s="14" t="s">
        <v>21</v>
      </c>
    </row>
    <row r="40" ht="17.1" customHeight="1" spans="1:14">
      <c r="A40" s="9">
        <v>37</v>
      </c>
      <c r="B40" s="5">
        <v>325</v>
      </c>
      <c r="C40" s="5">
        <v>4</v>
      </c>
      <c r="D40" s="5" t="s">
        <v>93</v>
      </c>
      <c r="E40" s="4" t="s">
        <v>94</v>
      </c>
      <c r="F40" s="13" t="s">
        <v>17</v>
      </c>
      <c r="G40" s="16" t="s">
        <v>18</v>
      </c>
      <c r="H40" s="4" t="s">
        <v>19</v>
      </c>
      <c r="I40" s="4">
        <v>730</v>
      </c>
      <c r="J40" s="17">
        <v>1.5</v>
      </c>
      <c r="K40" s="18">
        <f t="shared" si="1"/>
        <v>486.666666666667</v>
      </c>
      <c r="L40" s="4" t="s">
        <v>95</v>
      </c>
      <c r="M40" s="14" t="s">
        <v>21</v>
      </c>
      <c r="N40" s="14" t="s">
        <v>21</v>
      </c>
    </row>
    <row r="41" ht="17.1" customHeight="1" spans="1:14">
      <c r="A41" s="9">
        <v>38</v>
      </c>
      <c r="B41" s="5">
        <v>325</v>
      </c>
      <c r="C41" s="5">
        <v>2</v>
      </c>
      <c r="D41" s="5" t="s">
        <v>93</v>
      </c>
      <c r="E41" s="4" t="s">
        <v>16</v>
      </c>
      <c r="F41" s="13" t="s">
        <v>17</v>
      </c>
      <c r="G41" s="4" t="s">
        <v>18</v>
      </c>
      <c r="H41" s="4" t="s">
        <v>19</v>
      </c>
      <c r="I41" s="4">
        <v>830</v>
      </c>
      <c r="J41" s="17">
        <v>0.7</v>
      </c>
      <c r="K41" s="18">
        <f t="shared" si="1"/>
        <v>1185.71428571429</v>
      </c>
      <c r="L41" s="4" t="s">
        <v>96</v>
      </c>
      <c r="M41" s="14" t="s">
        <v>21</v>
      </c>
      <c r="N41" s="14" t="s">
        <v>21</v>
      </c>
    </row>
    <row r="42" ht="17.1" customHeight="1" spans="1:14">
      <c r="A42" s="9">
        <v>39</v>
      </c>
      <c r="B42" s="5">
        <v>322.8</v>
      </c>
      <c r="C42" s="5">
        <v>3</v>
      </c>
      <c r="D42" s="5" t="s">
        <v>97</v>
      </c>
      <c r="E42" s="4" t="s">
        <v>16</v>
      </c>
      <c r="F42" s="13" t="s">
        <v>17</v>
      </c>
      <c r="G42" s="4" t="s">
        <v>33</v>
      </c>
      <c r="H42" s="4" t="s">
        <v>19</v>
      </c>
      <c r="I42" s="4">
        <v>570</v>
      </c>
      <c r="J42" s="17">
        <v>2.5</v>
      </c>
      <c r="K42" s="18">
        <f t="shared" si="1"/>
        <v>228</v>
      </c>
      <c r="L42" s="4" t="s">
        <v>98</v>
      </c>
      <c r="M42" s="14" t="s">
        <v>21</v>
      </c>
      <c r="N42" s="14" t="s">
        <v>21</v>
      </c>
    </row>
    <row r="43" ht="17.1" customHeight="1" spans="1:14">
      <c r="A43" s="9">
        <v>40</v>
      </c>
      <c r="B43" s="5">
        <v>320.5</v>
      </c>
      <c r="C43" s="5">
        <v>3.6</v>
      </c>
      <c r="D43" s="5" t="s">
        <v>97</v>
      </c>
      <c r="E43" s="4" t="s">
        <v>99</v>
      </c>
      <c r="F43" s="13" t="s">
        <v>17</v>
      </c>
      <c r="G43" s="4" t="s">
        <v>33</v>
      </c>
      <c r="H43" s="4" t="s">
        <v>19</v>
      </c>
      <c r="I43" s="4">
        <v>340</v>
      </c>
      <c r="J43" s="17">
        <v>0.6</v>
      </c>
      <c r="K43" s="18">
        <f t="shared" si="1"/>
        <v>566.666666666667</v>
      </c>
      <c r="L43" s="4" t="s">
        <v>98</v>
      </c>
      <c r="M43" s="14" t="s">
        <v>21</v>
      </c>
      <c r="N43" s="14" t="s">
        <v>21</v>
      </c>
    </row>
    <row r="44" ht="17.1" customHeight="1" spans="1:14">
      <c r="A44" s="9">
        <v>41</v>
      </c>
      <c r="B44" s="5">
        <v>320.4</v>
      </c>
      <c r="C44" s="5">
        <v>3.7</v>
      </c>
      <c r="D44" s="5" t="s">
        <v>89</v>
      </c>
      <c r="E44" s="4" t="s">
        <v>53</v>
      </c>
      <c r="F44" s="13" t="s">
        <v>17</v>
      </c>
      <c r="G44" s="16" t="s">
        <v>18</v>
      </c>
      <c r="H44" s="4" t="s">
        <v>19</v>
      </c>
      <c r="I44" s="4">
        <v>565</v>
      </c>
      <c r="J44" s="17">
        <v>2.9</v>
      </c>
      <c r="K44" s="18">
        <f t="shared" si="1"/>
        <v>194.827586206897</v>
      </c>
      <c r="L44" s="19" t="s">
        <v>100</v>
      </c>
      <c r="M44" s="14" t="s">
        <v>21</v>
      </c>
      <c r="N44" s="14" t="s">
        <v>21</v>
      </c>
    </row>
    <row r="45" ht="17.1" customHeight="1" spans="1:14">
      <c r="A45" s="9">
        <v>42</v>
      </c>
      <c r="B45" s="5">
        <v>320</v>
      </c>
      <c r="C45" s="5">
        <v>5</v>
      </c>
      <c r="D45" s="5" t="s">
        <v>89</v>
      </c>
      <c r="E45" s="4" t="s">
        <v>101</v>
      </c>
      <c r="F45" s="13" t="s">
        <v>17</v>
      </c>
      <c r="G45" s="14" t="s">
        <v>21</v>
      </c>
      <c r="H45" s="4" t="s">
        <v>19</v>
      </c>
      <c r="I45" s="4">
        <v>505</v>
      </c>
      <c r="J45" s="17">
        <v>2.55</v>
      </c>
      <c r="K45" s="18">
        <f t="shared" si="1"/>
        <v>198.039215686275</v>
      </c>
      <c r="L45" s="4" t="s">
        <v>102</v>
      </c>
      <c r="M45" s="4" t="s">
        <v>103</v>
      </c>
      <c r="N45" s="4" t="s">
        <v>18</v>
      </c>
    </row>
    <row r="46" ht="17.1" customHeight="1" spans="1:14">
      <c r="A46" s="9">
        <v>43</v>
      </c>
      <c r="B46" s="5">
        <v>319.5</v>
      </c>
      <c r="C46" s="5">
        <v>2.9</v>
      </c>
      <c r="D46" s="5" t="s">
        <v>89</v>
      </c>
      <c r="E46" s="4" t="s">
        <v>16</v>
      </c>
      <c r="F46" s="13" t="s">
        <v>17</v>
      </c>
      <c r="G46" s="14" t="s">
        <v>21</v>
      </c>
      <c r="H46" s="4" t="s">
        <v>19</v>
      </c>
      <c r="I46" s="4">
        <v>520</v>
      </c>
      <c r="J46" s="17">
        <v>3.3</v>
      </c>
      <c r="K46" s="18">
        <f t="shared" si="1"/>
        <v>157.575757575758</v>
      </c>
      <c r="L46" s="4" t="s">
        <v>104</v>
      </c>
      <c r="M46" s="4" t="s">
        <v>103</v>
      </c>
      <c r="N46" s="4" t="s">
        <v>18</v>
      </c>
    </row>
    <row r="47" ht="17.1" customHeight="1" spans="1:14">
      <c r="A47" s="9">
        <v>44</v>
      </c>
      <c r="B47" s="15">
        <v>319.5</v>
      </c>
      <c r="C47" s="15">
        <v>2.9</v>
      </c>
      <c r="D47" s="5" t="s">
        <v>89</v>
      </c>
      <c r="E47" s="4" t="s">
        <v>16</v>
      </c>
      <c r="F47" s="13" t="s">
        <v>17</v>
      </c>
      <c r="G47" s="14" t="s">
        <v>21</v>
      </c>
      <c r="H47" s="4" t="s">
        <v>19</v>
      </c>
      <c r="I47" s="4">
        <v>540</v>
      </c>
      <c r="J47" s="17">
        <v>3</v>
      </c>
      <c r="K47" s="18">
        <f t="shared" si="1"/>
        <v>180</v>
      </c>
      <c r="L47" s="4" t="s">
        <v>105</v>
      </c>
      <c r="M47" s="4" t="s">
        <v>103</v>
      </c>
      <c r="N47" s="4" t="s">
        <v>18</v>
      </c>
    </row>
    <row r="48" ht="17.1" customHeight="1" spans="1:14">
      <c r="A48" s="9">
        <v>45</v>
      </c>
      <c r="B48" s="5">
        <v>319</v>
      </c>
      <c r="C48" s="5">
        <v>4</v>
      </c>
      <c r="D48" s="5" t="s">
        <v>97</v>
      </c>
      <c r="E48" s="4" t="s">
        <v>16</v>
      </c>
      <c r="F48" s="13" t="s">
        <v>17</v>
      </c>
      <c r="G48" s="4" t="s">
        <v>106</v>
      </c>
      <c r="H48" s="4" t="s">
        <v>19</v>
      </c>
      <c r="I48" s="4">
        <v>600</v>
      </c>
      <c r="J48" s="17">
        <v>2.4</v>
      </c>
      <c r="K48" s="18">
        <f t="shared" si="1"/>
        <v>250</v>
      </c>
      <c r="L48" s="4" t="s">
        <v>107</v>
      </c>
      <c r="M48" s="4" t="s">
        <v>107</v>
      </c>
      <c r="N48" s="14" t="s">
        <v>21</v>
      </c>
    </row>
    <row r="49" ht="17.1" customHeight="1" spans="1:14">
      <c r="A49" s="9">
        <v>46</v>
      </c>
      <c r="B49" s="15">
        <v>319</v>
      </c>
      <c r="C49" s="15">
        <v>4</v>
      </c>
      <c r="D49" s="5" t="s">
        <v>97</v>
      </c>
      <c r="E49" s="4" t="s">
        <v>16</v>
      </c>
      <c r="F49" s="13" t="s">
        <v>17</v>
      </c>
      <c r="G49" s="14" t="s">
        <v>21</v>
      </c>
      <c r="H49" s="4" t="s">
        <v>19</v>
      </c>
      <c r="I49" s="4">
        <v>595</v>
      </c>
      <c r="J49" s="17">
        <v>2.1</v>
      </c>
      <c r="K49" s="18">
        <f t="shared" si="1"/>
        <v>283.333333333333</v>
      </c>
      <c r="L49" s="4" t="s">
        <v>108</v>
      </c>
      <c r="M49" s="14" t="s">
        <v>21</v>
      </c>
      <c r="N49" s="4" t="s">
        <v>109</v>
      </c>
    </row>
    <row r="50" ht="17.1" customHeight="1" spans="1:14">
      <c r="A50" s="9">
        <v>47</v>
      </c>
      <c r="B50" s="15">
        <v>319</v>
      </c>
      <c r="C50" s="15">
        <v>4</v>
      </c>
      <c r="D50" s="5" t="s">
        <v>97</v>
      </c>
      <c r="E50" s="4" t="s">
        <v>16</v>
      </c>
      <c r="F50" s="13" t="s">
        <v>17</v>
      </c>
      <c r="G50" s="14" t="s">
        <v>21</v>
      </c>
      <c r="H50" s="4" t="s">
        <v>19</v>
      </c>
      <c r="I50" s="4">
        <v>615</v>
      </c>
      <c r="J50" s="17">
        <v>2.9</v>
      </c>
      <c r="K50" s="18">
        <f t="shared" si="1"/>
        <v>212.068965517241</v>
      </c>
      <c r="L50" s="4" t="s">
        <v>110</v>
      </c>
      <c r="M50" s="4" t="s">
        <v>107</v>
      </c>
      <c r="N50" s="4" t="s">
        <v>109</v>
      </c>
    </row>
    <row r="51" ht="17.1" customHeight="1" spans="1:14">
      <c r="A51" s="9">
        <v>48</v>
      </c>
      <c r="B51" s="5">
        <v>318</v>
      </c>
      <c r="C51" s="5">
        <v>2.3</v>
      </c>
      <c r="D51" s="5" t="s">
        <v>89</v>
      </c>
      <c r="E51" s="4" t="s">
        <v>16</v>
      </c>
      <c r="F51" s="13" t="s">
        <v>17</v>
      </c>
      <c r="G51" s="16" t="s">
        <v>18</v>
      </c>
      <c r="H51" s="4" t="s">
        <v>19</v>
      </c>
      <c r="I51" s="4">
        <v>510</v>
      </c>
      <c r="J51" s="17">
        <v>2.95</v>
      </c>
      <c r="K51" s="18">
        <f t="shared" si="1"/>
        <v>172.881355932203</v>
      </c>
      <c r="L51" s="4" t="s">
        <v>111</v>
      </c>
      <c r="M51" s="14" t="s">
        <v>21</v>
      </c>
      <c r="N51" s="14" t="s">
        <v>21</v>
      </c>
    </row>
    <row r="52" ht="17.1" customHeight="1" spans="1:14">
      <c r="A52" s="9">
        <v>49</v>
      </c>
      <c r="B52" s="5">
        <v>317</v>
      </c>
      <c r="C52" s="5">
        <v>4</v>
      </c>
      <c r="D52" s="5" t="s">
        <v>112</v>
      </c>
      <c r="E52" s="4" t="s">
        <v>16</v>
      </c>
      <c r="F52" s="13" t="s">
        <v>17</v>
      </c>
      <c r="G52" s="17" t="s">
        <v>109</v>
      </c>
      <c r="H52" s="4" t="s">
        <v>19</v>
      </c>
      <c r="I52" s="4">
        <v>540</v>
      </c>
      <c r="J52" s="4">
        <v>1.6</v>
      </c>
      <c r="K52" s="4">
        <v>337.5</v>
      </c>
      <c r="L52" s="17" t="s">
        <v>113</v>
      </c>
      <c r="M52" s="14" t="s">
        <v>21</v>
      </c>
      <c r="N52" s="14" t="s">
        <v>21</v>
      </c>
    </row>
    <row r="53" ht="17.1" customHeight="1" spans="1:14">
      <c r="A53" s="9">
        <v>50</v>
      </c>
      <c r="B53" s="5">
        <v>315.2</v>
      </c>
      <c r="C53" s="5">
        <v>1.6</v>
      </c>
      <c r="D53" s="5" t="s">
        <v>89</v>
      </c>
      <c r="E53" s="4" t="s">
        <v>16</v>
      </c>
      <c r="F53" s="13" t="s">
        <v>17</v>
      </c>
      <c r="G53" s="4" t="s">
        <v>109</v>
      </c>
      <c r="H53" s="4" t="s">
        <v>19</v>
      </c>
      <c r="I53" s="4">
        <v>580</v>
      </c>
      <c r="J53" s="17">
        <v>2.3</v>
      </c>
      <c r="K53" s="18">
        <f t="shared" si="1"/>
        <v>252.173913043478</v>
      </c>
      <c r="L53" s="4" t="s">
        <v>114</v>
      </c>
      <c r="M53" s="14" t="s">
        <v>21</v>
      </c>
      <c r="N53" s="14" t="s">
        <v>21</v>
      </c>
    </row>
    <row r="54" ht="17.1" customHeight="1" spans="1:14">
      <c r="A54" s="9">
        <v>51</v>
      </c>
      <c r="B54" s="15">
        <v>315.2</v>
      </c>
      <c r="C54" s="15">
        <v>1.6</v>
      </c>
      <c r="D54" s="5" t="s">
        <v>89</v>
      </c>
      <c r="E54" s="4" t="s">
        <v>16</v>
      </c>
      <c r="F54" s="13" t="s">
        <v>17</v>
      </c>
      <c r="G54" s="14" t="s">
        <v>21</v>
      </c>
      <c r="H54" s="4" t="s">
        <v>19</v>
      </c>
      <c r="I54" s="4">
        <v>570</v>
      </c>
      <c r="J54" s="17">
        <v>2.1</v>
      </c>
      <c r="K54" s="18">
        <f t="shared" si="1"/>
        <v>271.428571428571</v>
      </c>
      <c r="L54" s="4" t="s">
        <v>115</v>
      </c>
      <c r="M54" s="19" t="s">
        <v>114</v>
      </c>
      <c r="N54" s="4" t="s">
        <v>109</v>
      </c>
    </row>
    <row r="55" ht="17.1" customHeight="1" spans="1:14">
      <c r="A55" s="9">
        <v>52</v>
      </c>
      <c r="B55" s="15">
        <v>315.2</v>
      </c>
      <c r="C55" s="15">
        <v>1.6</v>
      </c>
      <c r="D55" s="5" t="s">
        <v>89</v>
      </c>
      <c r="E55" s="4" t="s">
        <v>16</v>
      </c>
      <c r="F55" s="13" t="s">
        <v>17</v>
      </c>
      <c r="G55" s="14" t="s">
        <v>21</v>
      </c>
      <c r="H55" s="4" t="s">
        <v>19</v>
      </c>
      <c r="I55" s="4">
        <v>575</v>
      </c>
      <c r="J55" s="17">
        <v>2.5</v>
      </c>
      <c r="K55" s="18">
        <f t="shared" si="1"/>
        <v>230</v>
      </c>
      <c r="L55" s="4" t="s">
        <v>116</v>
      </c>
      <c r="M55" s="19" t="s">
        <v>114</v>
      </c>
      <c r="N55" s="4" t="s">
        <v>109</v>
      </c>
    </row>
    <row r="56" ht="17.1" customHeight="1" spans="1:14">
      <c r="A56" s="9">
        <v>53</v>
      </c>
      <c r="B56" s="15">
        <v>315.2</v>
      </c>
      <c r="C56" s="15">
        <v>1.6</v>
      </c>
      <c r="D56" s="5" t="s">
        <v>89</v>
      </c>
      <c r="E56" s="4" t="s">
        <v>117</v>
      </c>
      <c r="F56" s="13" t="s">
        <v>17</v>
      </c>
      <c r="G56" s="14" t="s">
        <v>21</v>
      </c>
      <c r="H56" s="4" t="s">
        <v>19</v>
      </c>
      <c r="I56" s="4">
        <v>540</v>
      </c>
      <c r="J56" s="17">
        <v>2.5</v>
      </c>
      <c r="K56" s="18">
        <f t="shared" si="1"/>
        <v>216</v>
      </c>
      <c r="L56" s="4" t="s">
        <v>116</v>
      </c>
      <c r="M56" s="19" t="s">
        <v>114</v>
      </c>
      <c r="N56" s="4" t="s">
        <v>109</v>
      </c>
    </row>
    <row r="57" ht="17.1" customHeight="1" spans="1:14">
      <c r="A57" s="9">
        <v>54</v>
      </c>
      <c r="B57" s="15">
        <v>315.2</v>
      </c>
      <c r="C57" s="15">
        <v>1.6</v>
      </c>
      <c r="D57" s="5" t="s">
        <v>89</v>
      </c>
      <c r="E57" s="4" t="s">
        <v>101</v>
      </c>
      <c r="F57" s="13" t="s">
        <v>17</v>
      </c>
      <c r="G57" s="14" t="s">
        <v>21</v>
      </c>
      <c r="H57" s="4" t="s">
        <v>19</v>
      </c>
      <c r="I57" s="4">
        <v>560</v>
      </c>
      <c r="J57" s="17">
        <v>2.3</v>
      </c>
      <c r="K57" s="18">
        <f t="shared" si="1"/>
        <v>243.478260869565</v>
      </c>
      <c r="L57" s="4" t="s">
        <v>118</v>
      </c>
      <c r="M57" s="19" t="s">
        <v>114</v>
      </c>
      <c r="N57" s="4" t="s">
        <v>109</v>
      </c>
    </row>
    <row r="58" ht="17.1" customHeight="1" spans="1:14">
      <c r="A58" s="9">
        <v>55</v>
      </c>
      <c r="B58" s="15">
        <v>315.2</v>
      </c>
      <c r="C58" s="15">
        <v>1.6</v>
      </c>
      <c r="D58" s="5" t="s">
        <v>89</v>
      </c>
      <c r="E58" s="4" t="s">
        <v>16</v>
      </c>
      <c r="F58" s="13" t="s">
        <v>17</v>
      </c>
      <c r="G58" s="14" t="s">
        <v>21</v>
      </c>
      <c r="H58" s="4" t="s">
        <v>19</v>
      </c>
      <c r="I58" s="4">
        <v>500</v>
      </c>
      <c r="J58" s="17">
        <v>2.45</v>
      </c>
      <c r="K58" s="18">
        <f t="shared" si="1"/>
        <v>204.081632653061</v>
      </c>
      <c r="L58" s="4" t="s">
        <v>119</v>
      </c>
      <c r="M58" s="19" t="s">
        <v>114</v>
      </c>
      <c r="N58" s="4" t="s">
        <v>109</v>
      </c>
    </row>
    <row r="59" ht="17.1" customHeight="1" spans="1:14">
      <c r="A59" s="9">
        <v>56</v>
      </c>
      <c r="B59" s="15">
        <v>315.2</v>
      </c>
      <c r="C59" s="15">
        <v>1.6</v>
      </c>
      <c r="D59" s="5" t="s">
        <v>89</v>
      </c>
      <c r="E59" s="4" t="s">
        <v>117</v>
      </c>
      <c r="F59" s="13" t="s">
        <v>17</v>
      </c>
      <c r="G59" s="14" t="s">
        <v>21</v>
      </c>
      <c r="H59" s="4" t="s">
        <v>19</v>
      </c>
      <c r="I59" s="4">
        <v>500</v>
      </c>
      <c r="J59" s="17">
        <v>2.25</v>
      </c>
      <c r="K59" s="18">
        <f t="shared" si="1"/>
        <v>222.222222222222</v>
      </c>
      <c r="L59" s="4" t="s">
        <v>119</v>
      </c>
      <c r="M59" s="19" t="s">
        <v>114</v>
      </c>
      <c r="N59" s="4" t="s">
        <v>109</v>
      </c>
    </row>
    <row r="60" ht="17.1" customHeight="1" spans="1:14">
      <c r="A60" s="9">
        <v>57</v>
      </c>
      <c r="B60" s="5">
        <v>315</v>
      </c>
      <c r="C60" s="5">
        <v>5</v>
      </c>
      <c r="D60" s="5" t="s">
        <v>89</v>
      </c>
      <c r="E60" s="4" t="s">
        <v>16</v>
      </c>
      <c r="F60" s="13" t="s">
        <v>17</v>
      </c>
      <c r="G60" s="16" t="s">
        <v>18</v>
      </c>
      <c r="H60" s="4" t="s">
        <v>19</v>
      </c>
      <c r="I60" s="4">
        <v>550</v>
      </c>
      <c r="J60" s="17">
        <v>2.5</v>
      </c>
      <c r="K60" s="18">
        <f t="shared" si="1"/>
        <v>220</v>
      </c>
      <c r="L60" s="4" t="s">
        <v>120</v>
      </c>
      <c r="M60" s="14" t="s">
        <v>21</v>
      </c>
      <c r="N60" s="14" t="s">
        <v>21</v>
      </c>
    </row>
    <row r="61" ht="17.1" customHeight="1" spans="1:14">
      <c r="A61" s="9">
        <v>58</v>
      </c>
      <c r="B61" s="5">
        <v>309</v>
      </c>
      <c r="C61" s="5">
        <v>4.6</v>
      </c>
      <c r="D61" s="5" t="s">
        <v>89</v>
      </c>
      <c r="E61" s="4" t="s">
        <v>16</v>
      </c>
      <c r="F61" s="13" t="s">
        <v>17</v>
      </c>
      <c r="G61" s="4" t="s">
        <v>121</v>
      </c>
      <c r="H61" s="4" t="s">
        <v>19</v>
      </c>
      <c r="I61" s="4">
        <v>490</v>
      </c>
      <c r="J61" s="17">
        <v>2.7</v>
      </c>
      <c r="K61" s="18">
        <f t="shared" si="1"/>
        <v>181.481481481481</v>
      </c>
      <c r="L61" s="4" t="s">
        <v>122</v>
      </c>
      <c r="M61" s="14" t="s">
        <v>21</v>
      </c>
      <c r="N61" s="14" t="s">
        <v>21</v>
      </c>
    </row>
    <row r="62" ht="17.1" customHeight="1" spans="1:14">
      <c r="A62" s="9">
        <v>59</v>
      </c>
      <c r="B62" s="5">
        <v>301</v>
      </c>
      <c r="C62" s="5">
        <v>15</v>
      </c>
      <c r="D62" s="5" t="s">
        <v>123</v>
      </c>
      <c r="E62" s="4" t="s">
        <v>16</v>
      </c>
      <c r="F62" s="13" t="s">
        <v>17</v>
      </c>
      <c r="G62" s="16" t="s">
        <v>18</v>
      </c>
      <c r="H62" s="4" t="s">
        <v>19</v>
      </c>
      <c r="I62" s="4">
        <v>490</v>
      </c>
      <c r="J62" s="17">
        <v>1.85</v>
      </c>
      <c r="K62" s="18">
        <f t="shared" si="1"/>
        <v>264.864864864865</v>
      </c>
      <c r="L62" s="4" t="s">
        <v>124</v>
      </c>
      <c r="M62" s="14" t="s">
        <v>21</v>
      </c>
      <c r="N62" s="14" t="s">
        <v>21</v>
      </c>
    </row>
    <row r="63" ht="17.1" customHeight="1" spans="1:14">
      <c r="A63" s="9">
        <v>60</v>
      </c>
      <c r="B63" s="5">
        <v>299.7</v>
      </c>
      <c r="C63" s="5">
        <v>3.6</v>
      </c>
      <c r="D63" s="5" t="s">
        <v>125</v>
      </c>
      <c r="E63" s="4" t="s">
        <v>79</v>
      </c>
      <c r="F63" s="13" t="s">
        <v>17</v>
      </c>
      <c r="G63" s="4" t="s">
        <v>18</v>
      </c>
      <c r="H63" s="4" t="s">
        <v>68</v>
      </c>
      <c r="I63" s="4">
        <v>660</v>
      </c>
      <c r="J63" s="17">
        <v>0.9</v>
      </c>
      <c r="K63" s="18">
        <f t="shared" si="1"/>
        <v>733.333333333333</v>
      </c>
      <c r="L63" s="4" t="s">
        <v>126</v>
      </c>
      <c r="M63" s="14" t="s">
        <v>21</v>
      </c>
      <c r="N63" s="14" t="s">
        <v>21</v>
      </c>
    </row>
    <row r="64" ht="17.1" customHeight="1" spans="1:14">
      <c r="A64" s="9">
        <v>61</v>
      </c>
      <c r="B64" s="5">
        <v>295.6</v>
      </c>
      <c r="C64" s="5">
        <v>5.9</v>
      </c>
      <c r="D64" s="5" t="s">
        <v>127</v>
      </c>
      <c r="E64" s="4" t="s">
        <v>128</v>
      </c>
      <c r="F64" s="13" t="s">
        <v>17</v>
      </c>
      <c r="G64" s="4" t="s">
        <v>129</v>
      </c>
      <c r="H64" s="4" t="s">
        <v>19</v>
      </c>
      <c r="I64" s="4">
        <v>750</v>
      </c>
      <c r="J64" s="17">
        <v>0.7</v>
      </c>
      <c r="K64" s="18">
        <f t="shared" si="1"/>
        <v>1071.42857142857</v>
      </c>
      <c r="L64" s="4" t="s">
        <v>130</v>
      </c>
      <c r="M64" s="14" t="s">
        <v>21</v>
      </c>
      <c r="N64" s="14" t="s">
        <v>21</v>
      </c>
    </row>
    <row r="65" ht="17.1" customHeight="1" spans="1:14">
      <c r="A65" s="9">
        <v>62</v>
      </c>
      <c r="B65" s="5">
        <v>295</v>
      </c>
      <c r="C65" s="5">
        <v>2</v>
      </c>
      <c r="D65" s="5" t="s">
        <v>131</v>
      </c>
      <c r="E65" s="4" t="s">
        <v>49</v>
      </c>
      <c r="F65" s="13" t="s">
        <v>17</v>
      </c>
      <c r="G65" s="4" t="s">
        <v>18</v>
      </c>
      <c r="H65" s="4" t="s">
        <v>76</v>
      </c>
      <c r="I65" s="4">
        <v>760</v>
      </c>
      <c r="J65" s="17">
        <v>0.5</v>
      </c>
      <c r="K65" s="18">
        <f t="shared" si="1"/>
        <v>1520</v>
      </c>
      <c r="L65" s="4" t="s">
        <v>132</v>
      </c>
      <c r="M65" s="14" t="s">
        <v>21</v>
      </c>
      <c r="N65" s="14" t="s">
        <v>21</v>
      </c>
    </row>
    <row r="66" ht="17.1" customHeight="1" spans="1:14">
      <c r="A66" s="9">
        <v>63</v>
      </c>
      <c r="B66" s="5">
        <v>292.9</v>
      </c>
      <c r="C66" s="5">
        <v>4.2</v>
      </c>
      <c r="D66" s="5" t="s">
        <v>133</v>
      </c>
      <c r="E66" s="4" t="s">
        <v>134</v>
      </c>
      <c r="F66" s="13" t="s">
        <v>17</v>
      </c>
      <c r="G66" s="4" t="s">
        <v>18</v>
      </c>
      <c r="H66" s="4" t="s">
        <v>30</v>
      </c>
      <c r="I66" s="4">
        <v>768</v>
      </c>
      <c r="J66" s="17">
        <v>0.8</v>
      </c>
      <c r="K66" s="18">
        <f t="shared" si="1"/>
        <v>960</v>
      </c>
      <c r="L66" s="4" t="s">
        <v>135</v>
      </c>
      <c r="M66" s="14" t="s">
        <v>21</v>
      </c>
      <c r="N66" s="14" t="s">
        <v>21</v>
      </c>
    </row>
    <row r="67" ht="17.1" customHeight="1" spans="1:14">
      <c r="A67" s="9">
        <v>64</v>
      </c>
      <c r="B67" s="5">
        <v>288</v>
      </c>
      <c r="C67" s="5">
        <v>6</v>
      </c>
      <c r="D67" s="5" t="s">
        <v>127</v>
      </c>
      <c r="E67" s="4" t="s">
        <v>128</v>
      </c>
      <c r="F67" s="13" t="s">
        <v>17</v>
      </c>
      <c r="G67" s="4" t="s">
        <v>18</v>
      </c>
      <c r="H67" s="4" t="s">
        <v>19</v>
      </c>
      <c r="I67" s="4">
        <v>820</v>
      </c>
      <c r="J67" s="17">
        <v>0.6</v>
      </c>
      <c r="K67" s="18">
        <f t="shared" si="1"/>
        <v>1366.66666666667</v>
      </c>
      <c r="L67" s="4" t="s">
        <v>130</v>
      </c>
      <c r="M67" s="14" t="s">
        <v>21</v>
      </c>
      <c r="N67" s="14" t="s">
        <v>21</v>
      </c>
    </row>
    <row r="68" ht="17.1" customHeight="1" spans="1:14">
      <c r="A68" s="9">
        <v>65</v>
      </c>
      <c r="B68" s="5">
        <v>285.8</v>
      </c>
      <c r="C68" s="5">
        <v>3.2</v>
      </c>
      <c r="D68" s="5" t="s">
        <v>136</v>
      </c>
      <c r="E68" s="4" t="s">
        <v>137</v>
      </c>
      <c r="F68" s="13" t="s">
        <v>17</v>
      </c>
      <c r="G68" s="4" t="s">
        <v>18</v>
      </c>
      <c r="H68" s="4" t="s">
        <v>68</v>
      </c>
      <c r="I68" s="4">
        <v>1000</v>
      </c>
      <c r="J68" s="17">
        <v>0.6</v>
      </c>
      <c r="K68" s="18">
        <f t="shared" si="1"/>
        <v>1666.66666666667</v>
      </c>
      <c r="L68" s="4" t="s">
        <v>138</v>
      </c>
      <c r="M68" s="14" t="s">
        <v>21</v>
      </c>
      <c r="N68" s="14" t="s">
        <v>21</v>
      </c>
    </row>
    <row r="69" ht="17.1" customHeight="1" spans="1:14">
      <c r="A69" s="9">
        <v>66</v>
      </c>
      <c r="B69" s="5">
        <v>282</v>
      </c>
      <c r="C69" s="5">
        <v>17</v>
      </c>
      <c r="D69" s="5" t="s">
        <v>133</v>
      </c>
      <c r="E69" s="4" t="s">
        <v>134</v>
      </c>
      <c r="F69" s="13" t="s">
        <v>17</v>
      </c>
      <c r="G69" s="4" t="s">
        <v>139</v>
      </c>
      <c r="H69" s="4" t="s">
        <v>68</v>
      </c>
      <c r="I69" s="4">
        <v>728</v>
      </c>
      <c r="J69" s="17">
        <v>0.721</v>
      </c>
      <c r="K69" s="18">
        <f t="shared" ref="K69:K76" si="2">I69/J69</f>
        <v>1009.70873786408</v>
      </c>
      <c r="L69" s="4" t="s">
        <v>140</v>
      </c>
      <c r="M69" s="14" t="s">
        <v>21</v>
      </c>
      <c r="N69" s="14" t="s">
        <v>21</v>
      </c>
    </row>
    <row r="70" ht="17.1" customHeight="1" spans="1:14">
      <c r="A70" s="9">
        <v>67</v>
      </c>
      <c r="B70" s="5">
        <v>281.4</v>
      </c>
      <c r="C70" s="5">
        <v>8.5</v>
      </c>
      <c r="D70" s="5" t="s">
        <v>141</v>
      </c>
      <c r="E70" s="4" t="s">
        <v>49</v>
      </c>
      <c r="F70" s="13" t="s">
        <v>17</v>
      </c>
      <c r="G70" s="4" t="s">
        <v>18</v>
      </c>
      <c r="H70" s="4" t="s">
        <v>19</v>
      </c>
      <c r="I70" s="4">
        <v>863</v>
      </c>
      <c r="J70" s="17">
        <v>0.92</v>
      </c>
      <c r="K70" s="18">
        <f t="shared" si="2"/>
        <v>938.04347826087</v>
      </c>
      <c r="L70" s="4" t="s">
        <v>142</v>
      </c>
      <c r="M70" s="14" t="s">
        <v>21</v>
      </c>
      <c r="N70" s="14" t="s">
        <v>21</v>
      </c>
    </row>
    <row r="71" ht="17.1" customHeight="1" spans="1:14">
      <c r="A71" s="9">
        <v>68</v>
      </c>
      <c r="B71" s="5">
        <v>280</v>
      </c>
      <c r="C71" s="5">
        <v>8</v>
      </c>
      <c r="D71" s="5" t="s">
        <v>133</v>
      </c>
      <c r="E71" s="4" t="s">
        <v>79</v>
      </c>
      <c r="F71" s="13" t="s">
        <v>17</v>
      </c>
      <c r="G71" s="4" t="s">
        <v>129</v>
      </c>
      <c r="H71" s="4" t="s">
        <v>76</v>
      </c>
      <c r="I71" s="4">
        <v>684</v>
      </c>
      <c r="J71" s="17">
        <v>0.57</v>
      </c>
      <c r="K71" s="18">
        <f t="shared" si="2"/>
        <v>1200</v>
      </c>
      <c r="L71" s="4" t="s">
        <v>143</v>
      </c>
      <c r="M71" s="14" t="s">
        <v>21</v>
      </c>
      <c r="N71" s="14" t="s">
        <v>21</v>
      </c>
    </row>
    <row r="72" ht="17.1" customHeight="1" spans="1:14">
      <c r="A72" s="9">
        <v>69</v>
      </c>
      <c r="B72" s="15">
        <v>280</v>
      </c>
      <c r="C72" s="15">
        <v>8</v>
      </c>
      <c r="D72" s="5" t="s">
        <v>133</v>
      </c>
      <c r="E72" s="4" t="s">
        <v>37</v>
      </c>
      <c r="F72" s="13" t="s">
        <v>17</v>
      </c>
      <c r="G72" s="4" t="s">
        <v>18</v>
      </c>
      <c r="H72" s="4" t="s">
        <v>30</v>
      </c>
      <c r="I72" s="4">
        <v>705</v>
      </c>
      <c r="J72" s="17">
        <v>0.58</v>
      </c>
      <c r="K72" s="18">
        <f t="shared" si="2"/>
        <v>1215.51724137931</v>
      </c>
      <c r="L72" s="4" t="s">
        <v>144</v>
      </c>
      <c r="M72" s="4" t="s">
        <v>143</v>
      </c>
      <c r="N72" s="4" t="s">
        <v>145</v>
      </c>
    </row>
    <row r="73" s="3" customFormat="1" ht="16.5" customHeight="1" spans="1:14">
      <c r="A73" s="9">
        <v>70</v>
      </c>
      <c r="B73" s="15">
        <v>268.4</v>
      </c>
      <c r="C73" s="15">
        <v>1</v>
      </c>
      <c r="D73" s="5" t="s">
        <v>146</v>
      </c>
      <c r="E73" s="5" t="s">
        <v>147</v>
      </c>
      <c r="F73" s="20" t="s">
        <v>17</v>
      </c>
      <c r="G73" s="14" t="s">
        <v>21</v>
      </c>
      <c r="H73" s="4" t="s">
        <v>19</v>
      </c>
      <c r="I73" s="26">
        <v>415</v>
      </c>
      <c r="J73" s="26">
        <v>0.42</v>
      </c>
      <c r="K73" s="18">
        <f t="shared" si="2"/>
        <v>988.095238095238</v>
      </c>
      <c r="L73" s="4" t="s">
        <v>148</v>
      </c>
      <c r="M73" s="4" t="s">
        <v>149</v>
      </c>
      <c r="N73" s="4" t="s">
        <v>18</v>
      </c>
    </row>
    <row r="74" ht="17.1" customHeight="1" spans="1:14">
      <c r="A74" s="9">
        <v>71</v>
      </c>
      <c r="B74" s="5">
        <v>267</v>
      </c>
      <c r="C74" s="5">
        <v>5</v>
      </c>
      <c r="D74" s="5" t="s">
        <v>97</v>
      </c>
      <c r="E74" s="4" t="s">
        <v>16</v>
      </c>
      <c r="F74" s="13" t="s">
        <v>17</v>
      </c>
      <c r="G74" s="16" t="s">
        <v>150</v>
      </c>
      <c r="H74" s="4" t="s">
        <v>19</v>
      </c>
      <c r="I74" s="4">
        <v>660</v>
      </c>
      <c r="J74" s="17">
        <v>2.5</v>
      </c>
      <c r="K74" s="18">
        <f t="shared" si="2"/>
        <v>264</v>
      </c>
      <c r="L74" s="4" t="s">
        <v>151</v>
      </c>
      <c r="M74" s="14" t="s">
        <v>21</v>
      </c>
      <c r="N74" s="14" t="s">
        <v>21</v>
      </c>
    </row>
    <row r="75" ht="17.1" customHeight="1" spans="1:14">
      <c r="A75" s="9">
        <v>72</v>
      </c>
      <c r="B75" s="5">
        <v>259</v>
      </c>
      <c r="C75" s="5">
        <v>3</v>
      </c>
      <c r="D75" s="5" t="s">
        <v>146</v>
      </c>
      <c r="E75" s="4" t="s">
        <v>152</v>
      </c>
      <c r="F75" s="13" t="s">
        <v>17</v>
      </c>
      <c r="G75" s="4" t="s">
        <v>18</v>
      </c>
      <c r="H75" s="4" t="s">
        <v>19</v>
      </c>
      <c r="I75" s="4">
        <v>475</v>
      </c>
      <c r="J75" s="17">
        <v>0.79</v>
      </c>
      <c r="K75" s="18">
        <f t="shared" si="2"/>
        <v>601.26582278481</v>
      </c>
      <c r="L75" s="4" t="s">
        <v>153</v>
      </c>
      <c r="M75" s="14" t="s">
        <v>21</v>
      </c>
      <c r="N75" s="14" t="s">
        <v>21</v>
      </c>
    </row>
    <row r="76" ht="17.1" customHeight="1" spans="1:14">
      <c r="A76" s="9">
        <v>73</v>
      </c>
      <c r="B76" s="5">
        <v>237</v>
      </c>
      <c r="C76" s="5">
        <v>1</v>
      </c>
      <c r="D76" s="5" t="s">
        <v>154</v>
      </c>
      <c r="E76" s="4" t="s">
        <v>155</v>
      </c>
      <c r="F76" s="13" t="s">
        <v>17</v>
      </c>
      <c r="G76" s="14" t="s">
        <v>21</v>
      </c>
      <c r="H76" s="4" t="s">
        <v>19</v>
      </c>
      <c r="I76" s="4">
        <v>400</v>
      </c>
      <c r="J76" s="17">
        <v>0.4</v>
      </c>
      <c r="K76" s="18">
        <f t="shared" si="2"/>
        <v>1000</v>
      </c>
      <c r="L76" s="4" t="s">
        <v>156</v>
      </c>
      <c r="M76" s="4" t="s">
        <v>157</v>
      </c>
      <c r="N76" s="4" t="s">
        <v>33</v>
      </c>
    </row>
    <row r="77" ht="7.5" customHeight="1" spans="1:14">
      <c r="A77" s="21"/>
      <c r="B77" s="22"/>
      <c r="C77" s="22"/>
      <c r="D77" s="22"/>
      <c r="E77" s="21"/>
      <c r="F77" s="21"/>
      <c r="G77" s="21"/>
      <c r="H77" s="21"/>
      <c r="I77" s="21"/>
      <c r="J77" s="21"/>
      <c r="K77" s="21"/>
      <c r="L77" s="21"/>
      <c r="M77" s="21"/>
      <c r="N77" s="21"/>
    </row>
    <row r="78" ht="12" spans="1:14">
      <c r="A78" s="23" t="s">
        <v>158</v>
      </c>
      <c r="B78" s="24"/>
      <c r="C78" s="24"/>
      <c r="D78" s="24"/>
      <c r="E78" s="24"/>
      <c r="F78" s="24"/>
      <c r="G78" s="24"/>
      <c r="H78" s="24"/>
      <c r="I78" s="24"/>
      <c r="J78" s="24"/>
      <c r="K78" s="24"/>
      <c r="L78" s="24"/>
      <c r="M78" s="24"/>
      <c r="N78" s="24"/>
    </row>
    <row r="79" ht="12" spans="1:14">
      <c r="A79" s="25"/>
      <c r="B79" s="25"/>
      <c r="C79" s="25"/>
      <c r="D79" s="25"/>
      <c r="E79" s="25"/>
      <c r="F79" s="25"/>
      <c r="G79" s="25"/>
      <c r="H79" s="25"/>
      <c r="I79" s="25"/>
      <c r="J79" s="25"/>
      <c r="K79" s="25"/>
      <c r="L79" s="25"/>
      <c r="M79" s="25"/>
      <c r="N79" s="25"/>
    </row>
    <row r="80" ht="12" spans="1:14">
      <c r="A80" s="25"/>
      <c r="B80" s="25"/>
      <c r="C80" s="25"/>
      <c r="D80" s="25"/>
      <c r="E80" s="25"/>
      <c r="F80" s="25"/>
      <c r="G80" s="25"/>
      <c r="H80" s="25"/>
      <c r="I80" s="25"/>
      <c r="J80" s="25"/>
      <c r="K80" s="25"/>
      <c r="L80" s="25"/>
      <c r="M80" s="25"/>
      <c r="N80" s="25"/>
    </row>
    <row r="81" ht="12" spans="1:14">
      <c r="A81" s="25"/>
      <c r="B81" s="25"/>
      <c r="C81" s="25"/>
      <c r="D81" s="25"/>
      <c r="E81" s="25"/>
      <c r="F81" s="25"/>
      <c r="G81" s="25"/>
      <c r="H81" s="25"/>
      <c r="I81" s="25"/>
      <c r="J81" s="25"/>
      <c r="K81" s="25"/>
      <c r="L81" s="25"/>
      <c r="M81" s="25"/>
      <c r="N81" s="25"/>
    </row>
    <row r="82" ht="12" spans="1:14">
      <c r="A82" s="25"/>
      <c r="B82" s="25"/>
      <c r="C82" s="25"/>
      <c r="D82" s="25"/>
      <c r="E82" s="25"/>
      <c r="F82" s="25"/>
      <c r="G82" s="25"/>
      <c r="H82" s="25"/>
      <c r="I82" s="25"/>
      <c r="J82" s="25"/>
      <c r="K82" s="25"/>
      <c r="L82" s="25"/>
      <c r="M82" s="25"/>
      <c r="N82" s="25"/>
    </row>
  </sheetData>
  <mergeCells count="3">
    <mergeCell ref="A1:N1"/>
    <mergeCell ref="A2:N2"/>
    <mergeCell ref="A78:N82"/>
  </mergeCells>
  <pageMargins left="0.7" right="0.7" top="0.75" bottom="0.75" header="0.3" footer="0.3"/>
  <pageSetup paperSize="1" orientation="portrait" horizontalDpi="300" verticalDpi="300"/>
  <headerFooter/>
</worksheet>
</file>

<file path=docProps/app.xml><?xml version="1.0" encoding="utf-8"?>
<Properties xmlns="http://schemas.openxmlformats.org/officeDocument/2006/extended-properties" xmlns:vt="http://schemas.openxmlformats.org/officeDocument/2006/docPropsVTypes">
  <Application>Microsoft Excel</Application>
  <HeadingPairs>
    <vt:vector size="2" baseType="variant">
      <vt:variant>
        <vt:lpstr>工作表</vt:lpstr>
      </vt:variant>
      <vt:variant>
        <vt:i4>1</vt:i4>
      </vt:variant>
    </vt:vector>
  </HeadingPairs>
  <TitlesOfParts>
    <vt:vector size="1" baseType="lpstr">
      <vt:lpstr>Table S1</vt:lpstr>
    </vt:vector>
  </TitlesOfParts>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oldner</dc:creator>
  <cp:lastModifiedBy>Jérémie</cp:lastModifiedBy>
  <dcterms:created xsi:type="dcterms:W3CDTF">2022-03-21T02:12:00Z</dcterms:created>
  <dcterms:modified xsi:type="dcterms:W3CDTF">2022-04-24T03:41:15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ICV">
    <vt:lpwstr>802404E317A74A909301ED10509B1FF7</vt:lpwstr>
  </property>
  <property fmtid="{D5CDD505-2E9C-101B-9397-08002B2CF9AE}" pid="3" name="KSOProductBuildVer">
    <vt:lpwstr>1036-11.2.0.11074</vt:lpwstr>
  </property>
</Properties>
</file>